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Figure 2\"/>
    </mc:Choice>
  </mc:AlternateContent>
  <xr:revisionPtr revIDLastSave="0" documentId="13_ncr:1_{F8DF6107-04F9-49AA-9C2A-B8D6F888B820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B" sheetId="1" r:id="rId1"/>
    <sheet name="F" sheetId="2" r:id="rId2"/>
    <sheet name="I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3" i="1" l="1"/>
  <c r="P19" i="4"/>
  <c r="R19" i="4"/>
  <c r="S19" i="4"/>
  <c r="O19" i="4"/>
  <c r="I23" i="4"/>
  <c r="S14" i="4"/>
  <c r="R14" i="4"/>
  <c r="P14" i="4"/>
  <c r="O14" i="4"/>
  <c r="J24" i="4"/>
  <c r="I24" i="4"/>
  <c r="H24" i="4"/>
  <c r="L51" i="2"/>
  <c r="L52" i="2"/>
  <c r="L50" i="2"/>
  <c r="AA29" i="2"/>
  <c r="AA26" i="2"/>
  <c r="AA23" i="2"/>
  <c r="Z30" i="2"/>
  <c r="Z29" i="2"/>
  <c r="Z28" i="2"/>
  <c r="Z27" i="2"/>
  <c r="Z26" i="2"/>
  <c r="Z25" i="2"/>
  <c r="Z24" i="2"/>
  <c r="Z23" i="2"/>
  <c r="Z22" i="2"/>
  <c r="Z32" i="2" s="1"/>
  <c r="T29" i="2"/>
  <c r="T26" i="2"/>
  <c r="T23" i="2"/>
  <c r="M29" i="2"/>
  <c r="M26" i="2"/>
  <c r="M23" i="2"/>
  <c r="L30" i="2"/>
  <c r="L29" i="2"/>
  <c r="L28" i="2"/>
  <c r="L27" i="2"/>
  <c r="L26" i="2"/>
  <c r="L25" i="2"/>
  <c r="L24" i="2"/>
  <c r="L23" i="2"/>
  <c r="L22" i="2"/>
  <c r="F28" i="2"/>
  <c r="F25" i="2"/>
  <c r="F22" i="2"/>
  <c r="AA13" i="2"/>
  <c r="AA10" i="2"/>
  <c r="AA7" i="2"/>
  <c r="T13" i="2"/>
  <c r="T10" i="2"/>
  <c r="T7" i="2"/>
  <c r="M13" i="2"/>
  <c r="M10" i="2"/>
  <c r="M7" i="2"/>
  <c r="F13" i="2"/>
  <c r="F10" i="2"/>
  <c r="F7" i="2"/>
  <c r="AA74" i="2"/>
  <c r="AA71" i="2"/>
  <c r="AA68" i="2"/>
  <c r="Z75" i="2"/>
  <c r="Z74" i="2"/>
  <c r="Z73" i="2"/>
  <c r="Z72" i="2"/>
  <c r="Z71" i="2"/>
  <c r="Z70" i="2"/>
  <c r="Z69" i="2"/>
  <c r="Z68" i="2"/>
  <c r="Z67" i="2"/>
  <c r="Z77" i="2" s="1"/>
  <c r="T74" i="2"/>
  <c r="T71" i="2"/>
  <c r="T68" i="2"/>
  <c r="S75" i="2"/>
  <c r="S74" i="2"/>
  <c r="S73" i="2"/>
  <c r="S72" i="2"/>
  <c r="S71" i="2"/>
  <c r="S70" i="2"/>
  <c r="S69" i="2"/>
  <c r="S68" i="2"/>
  <c r="S67" i="2"/>
  <c r="S77" i="2" s="1"/>
  <c r="M74" i="2"/>
  <c r="M71" i="2"/>
  <c r="M68" i="2"/>
  <c r="F74" i="2"/>
  <c r="F71" i="2"/>
  <c r="F68" i="2"/>
  <c r="Z58" i="2"/>
  <c r="Z57" i="2"/>
  <c r="Z56" i="2"/>
  <c r="AA57" i="2" s="1"/>
  <c r="Z55" i="2"/>
  <c r="Z54" i="2"/>
  <c r="Z53" i="2"/>
  <c r="Z52" i="2"/>
  <c r="Z51" i="2"/>
  <c r="Z50" i="2"/>
  <c r="M57" i="2"/>
  <c r="M54" i="2"/>
  <c r="L58" i="2"/>
  <c r="L57" i="2"/>
  <c r="L55" i="2"/>
  <c r="L54" i="2"/>
  <c r="L53" i="2"/>
  <c r="F57" i="2"/>
  <c r="F54" i="2"/>
  <c r="F51" i="2"/>
  <c r="L75" i="2"/>
  <c r="E75" i="2"/>
  <c r="L74" i="2"/>
  <c r="E74" i="2"/>
  <c r="L73" i="2"/>
  <c r="E73" i="2"/>
  <c r="L72" i="2"/>
  <c r="E72" i="2"/>
  <c r="L71" i="2"/>
  <c r="E71" i="2"/>
  <c r="L70" i="2"/>
  <c r="L77" i="2" s="1"/>
  <c r="E70" i="2"/>
  <c r="L69" i="2"/>
  <c r="E69" i="2"/>
  <c r="L68" i="2"/>
  <c r="E68" i="2"/>
  <c r="L67" i="2"/>
  <c r="E67" i="2"/>
  <c r="E77" i="2" s="1"/>
  <c r="S58" i="2"/>
  <c r="E58" i="2"/>
  <c r="S57" i="2"/>
  <c r="E57" i="2"/>
  <c r="S56" i="2"/>
  <c r="E56" i="2"/>
  <c r="S55" i="2"/>
  <c r="E55" i="2"/>
  <c r="S54" i="2"/>
  <c r="E54" i="2"/>
  <c r="S53" i="2"/>
  <c r="T54" i="2" s="1"/>
  <c r="E53" i="2"/>
  <c r="S52" i="2"/>
  <c r="E52" i="2"/>
  <c r="S51" i="2"/>
  <c r="E51" i="2"/>
  <c r="S50" i="2"/>
  <c r="E50" i="2"/>
  <c r="E60" i="2" s="1"/>
  <c r="C40" i="2"/>
  <c r="C36" i="2"/>
  <c r="G36" i="2"/>
  <c r="S30" i="2"/>
  <c r="E29" i="2"/>
  <c r="S29" i="2"/>
  <c r="E28" i="2"/>
  <c r="S28" i="2"/>
  <c r="E27" i="2"/>
  <c r="S27" i="2"/>
  <c r="E26" i="2"/>
  <c r="S26" i="2"/>
  <c r="E25" i="2"/>
  <c r="S25" i="2"/>
  <c r="E24" i="2"/>
  <c r="S24" i="2"/>
  <c r="E23" i="2"/>
  <c r="E39" i="2"/>
  <c r="S23" i="2"/>
  <c r="E22" i="2"/>
  <c r="G40" i="2"/>
  <c r="S22" i="2"/>
  <c r="E21" i="2"/>
  <c r="B40" i="2" s="1"/>
  <c r="Z14" i="2"/>
  <c r="S14" i="2"/>
  <c r="L14" i="2"/>
  <c r="E14" i="2"/>
  <c r="Z13" i="2"/>
  <c r="S13" i="2"/>
  <c r="L13" i="2"/>
  <c r="E13" i="2"/>
  <c r="Z12" i="2"/>
  <c r="S12" i="2"/>
  <c r="L12" i="2"/>
  <c r="E12" i="2"/>
  <c r="Z11" i="2"/>
  <c r="S11" i="2"/>
  <c r="L11" i="2"/>
  <c r="E11" i="2"/>
  <c r="Z10" i="2"/>
  <c r="S10" i="2"/>
  <c r="L10" i="2"/>
  <c r="E10" i="2"/>
  <c r="Z9" i="2"/>
  <c r="S9" i="2"/>
  <c r="L9" i="2"/>
  <c r="E9" i="2"/>
  <c r="Z8" i="2"/>
  <c r="S8" i="2"/>
  <c r="L8" i="2"/>
  <c r="E8" i="2"/>
  <c r="Z7" i="2"/>
  <c r="S7" i="2"/>
  <c r="L7" i="2"/>
  <c r="E7" i="2"/>
  <c r="Z6" i="2"/>
  <c r="E36" i="2" s="1"/>
  <c r="S6" i="2"/>
  <c r="D36" i="2" s="1"/>
  <c r="L6" i="2"/>
  <c r="E6" i="2"/>
  <c r="E16" i="2" s="1"/>
  <c r="B35" i="2" s="1"/>
  <c r="M51" i="2" l="1"/>
  <c r="D40" i="2"/>
  <c r="L32" i="2"/>
  <c r="E40" i="2"/>
  <c r="Z16" i="2"/>
  <c r="E35" i="2" s="1"/>
  <c r="S16" i="2"/>
  <c r="D35" i="2" s="1"/>
  <c r="T51" i="2"/>
  <c r="T57" i="2"/>
  <c r="Z60" i="2"/>
  <c r="AA54" i="2"/>
  <c r="AA51" i="2"/>
  <c r="L60" i="2"/>
  <c r="S60" i="2"/>
  <c r="B36" i="2"/>
  <c r="E31" i="2"/>
  <c r="B39" i="2" s="1"/>
  <c r="L16" i="2"/>
  <c r="C35" i="2" s="1"/>
  <c r="C39" i="2"/>
  <c r="S32" i="2"/>
  <c r="D39" i="2" s="1"/>
  <c r="J30" i="4" l="1"/>
  <c r="I31" i="4"/>
  <c r="I30" i="4"/>
  <c r="K24" i="4"/>
  <c r="L24" i="4"/>
  <c r="M24" i="4"/>
  <c r="H22" i="4"/>
  <c r="H23" i="4"/>
  <c r="L37" i="4"/>
  <c r="L31" i="4"/>
  <c r="E27" i="4"/>
  <c r="M22" i="4"/>
  <c r="L22" i="4"/>
  <c r="F20" i="4"/>
  <c r="E20" i="4"/>
  <c r="D20" i="4"/>
  <c r="M19" i="4"/>
  <c r="M23" i="4" s="1"/>
  <c r="J31" i="4" s="1"/>
  <c r="L19" i="4"/>
  <c r="L23" i="4" s="1"/>
  <c r="K19" i="4"/>
  <c r="K23" i="4" s="1"/>
  <c r="J19" i="4"/>
  <c r="J23" i="4" s="1"/>
  <c r="I19" i="4"/>
  <c r="H19" i="4"/>
  <c r="F19" i="4"/>
  <c r="E19" i="4"/>
  <c r="D19" i="4"/>
  <c r="C19" i="4"/>
  <c r="C20" i="4" s="1"/>
  <c r="F15" i="4"/>
  <c r="E15" i="4"/>
  <c r="D15" i="4"/>
  <c r="C15" i="4"/>
  <c r="M14" i="4"/>
  <c r="L14" i="4"/>
  <c r="K14" i="4"/>
  <c r="K22" i="4" s="1"/>
  <c r="J14" i="4"/>
  <c r="J22" i="4" s="1"/>
  <c r="I14" i="4"/>
  <c r="H14" i="4"/>
  <c r="F14" i="4"/>
  <c r="E14" i="4"/>
  <c r="D14" i="4"/>
  <c r="C14" i="4"/>
  <c r="F10" i="4"/>
  <c r="F22" i="4" s="1"/>
  <c r="E10" i="4"/>
  <c r="E22" i="4" s="1"/>
  <c r="D10" i="4"/>
  <c r="D22" i="4" s="1"/>
  <c r="C10" i="4"/>
  <c r="C22" i="4" s="1"/>
  <c r="J9" i="4"/>
  <c r="I9" i="4"/>
  <c r="H9" i="4"/>
  <c r="F9" i="4"/>
  <c r="F23" i="4" s="1"/>
  <c r="E9" i="4"/>
  <c r="E23" i="4" s="1"/>
  <c r="D9" i="4"/>
  <c r="D23" i="4" s="1"/>
  <c r="C9" i="4"/>
  <c r="C23" i="4" s="1"/>
  <c r="I22" i="4" l="1"/>
  <c r="J40" i="1"/>
  <c r="J46" i="1"/>
  <c r="J49" i="1"/>
  <c r="J53" i="1"/>
  <c r="J56" i="1"/>
  <c r="J60" i="1"/>
  <c r="J64" i="1"/>
  <c r="J68" i="1"/>
  <c r="J72" i="1"/>
  <c r="G46" i="1"/>
  <c r="E70" i="1"/>
  <c r="E40" i="1"/>
  <c r="E43" i="1"/>
  <c r="E46" i="1"/>
  <c r="E50" i="1"/>
  <c r="E54" i="1"/>
  <c r="E57" i="1"/>
  <c r="E60" i="1"/>
  <c r="E65" i="1"/>
  <c r="H46" i="1"/>
  <c r="I46" i="1"/>
  <c r="J31" i="1"/>
  <c r="E31" i="1"/>
  <c r="O28" i="1"/>
  <c r="J28" i="1"/>
  <c r="E28" i="1"/>
  <c r="O25" i="1"/>
  <c r="J25" i="1"/>
  <c r="E25" i="1"/>
  <c r="O22" i="1"/>
  <c r="J22" i="1"/>
  <c r="E22" i="1"/>
  <c r="O19" i="1"/>
  <c r="J19" i="1"/>
  <c r="E19" i="1"/>
  <c r="Q17" i="1" s="1"/>
  <c r="O16" i="1"/>
  <c r="J16" i="1"/>
  <c r="E16" i="1"/>
  <c r="Q14" i="1"/>
  <c r="O13" i="1"/>
  <c r="J13" i="1"/>
  <c r="E13" i="1"/>
  <c r="Q11" i="1" s="1"/>
  <c r="O10" i="1"/>
  <c r="J10" i="1"/>
  <c r="E10" i="1"/>
  <c r="Q8" i="1"/>
  <c r="P8" i="1"/>
  <c r="O7" i="1"/>
  <c r="J7" i="1"/>
  <c r="E7" i="1"/>
  <c r="Q29" i="1" l="1"/>
  <c r="Q23" i="1"/>
  <c r="P26" i="1"/>
  <c r="Q5" i="1"/>
  <c r="Q20" i="1"/>
  <c r="P14" i="1"/>
  <c r="P17" i="1"/>
  <c r="P23" i="1"/>
  <c r="P11" i="1"/>
  <c r="Q26" i="1"/>
  <c r="P29" i="1"/>
  <c r="P5" i="1"/>
  <c r="P20" i="1"/>
</calcChain>
</file>

<file path=xl/sharedStrings.xml><?xml version="1.0" encoding="utf-8"?>
<sst xmlns="http://schemas.openxmlformats.org/spreadsheetml/2006/main" count="219" uniqueCount="55">
  <si>
    <t>Ego3-GFP [HpH]</t>
  </si>
  <si>
    <t>Rep. 1</t>
  </si>
  <si>
    <t>Rep. 2</t>
  </si>
  <si>
    <t>Rep. 3</t>
  </si>
  <si>
    <t>Time (min)</t>
  </si>
  <si>
    <t>Pictures #</t>
  </si>
  <si>
    <t>Total cells</t>
  </si>
  <si>
    <t>Puncta</t>
  </si>
  <si>
    <t>Percent</t>
  </si>
  <si>
    <t>Average</t>
  </si>
  <si>
    <t>Std</t>
  </si>
  <si>
    <t>GFP-Kog1</t>
  </si>
  <si>
    <t>ratio</t>
  </si>
  <si>
    <t>average</t>
  </si>
  <si>
    <t>KOG1 WT</t>
  </si>
  <si>
    <t>KOG1 ht</t>
  </si>
  <si>
    <t>Expo.</t>
  </si>
  <si>
    <t>PDS</t>
  </si>
  <si>
    <t>GST</t>
  </si>
  <si>
    <t>EGOC</t>
  </si>
  <si>
    <t>+</t>
  </si>
  <si>
    <t>-</t>
  </si>
  <si>
    <t>Exp1</t>
  </si>
  <si>
    <t>KOG1</t>
  </si>
  <si>
    <t>Exp2</t>
  </si>
  <si>
    <t>Exp3</t>
  </si>
  <si>
    <t>STD</t>
  </si>
  <si>
    <t>WT/ht</t>
  </si>
  <si>
    <t>Actif</t>
  </si>
  <si>
    <t>Inactif</t>
  </si>
  <si>
    <t>Expo</t>
  </si>
  <si>
    <t>Starved</t>
  </si>
  <si>
    <t>Ratio</t>
  </si>
  <si>
    <t>Ego3-GFP, DeltaGtr1, DeltaGtr2 EGOpuncta counting:</t>
  </si>
  <si>
    <t>WT</t>
  </si>
  <si>
    <t>Deletion</t>
  </si>
  <si>
    <t>Gtr1-GTP, Gtr2-GDP</t>
  </si>
  <si>
    <t>Gtr1-GDP, Gtr2-GTP</t>
  </si>
  <si>
    <t>EXPO</t>
  </si>
  <si>
    <t>EGO puncta</t>
  </si>
  <si>
    <t>Cell tot</t>
  </si>
  <si>
    <t>Percentage</t>
  </si>
  <si>
    <t>STARVED</t>
  </si>
  <si>
    <t>gtr1/2delta</t>
  </si>
  <si>
    <t>Active lock</t>
  </si>
  <si>
    <t>Inactive lock</t>
  </si>
  <si>
    <t>EGO3</t>
  </si>
  <si>
    <t>sdv</t>
  </si>
  <si>
    <t>ev</t>
  </si>
  <si>
    <t>GFP-Kog1, DeltaGtr1, DeltaGtr2 TOROIDs counting:</t>
  </si>
  <si>
    <t>TOROIDs</t>
  </si>
  <si>
    <t>image number</t>
  </si>
  <si>
    <t>KOG1 signal</t>
  </si>
  <si>
    <t>EGOC signal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164" fontId="0" fillId="0" borderId="0" xfId="0" applyNumberFormat="1"/>
    <xf numFmtId="164" fontId="4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164" fontId="0" fillId="2" borderId="0" xfId="0" applyNumberFormat="1" applyFill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8261479691276"/>
          <c:y val="0.23611128608923884"/>
          <c:w val="0.84313835770528689"/>
          <c:h val="0.545956547098279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HT_EGOC mutants'!$H$26</c:f>
              <c:strCache>
                <c:ptCount val="1"/>
                <c:pt idx="0">
                  <c:v>Exp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HT_EGOC mutants'!$I$25:$J$25</c:f>
              <c:strCache>
                <c:ptCount val="2"/>
                <c:pt idx="0">
                  <c:v>Actif</c:v>
                </c:pt>
                <c:pt idx="1">
                  <c:v>Inactif</c:v>
                </c:pt>
              </c:strCache>
            </c:strRef>
          </c:cat>
          <c:val>
            <c:numRef>
              <c:f>I!$I$28:$J$28</c:f>
              <c:numCache>
                <c:formatCode>General</c:formatCode>
                <c:ptCount val="2"/>
                <c:pt idx="0">
                  <c:v>5.3771857924328099</c:v>
                </c:pt>
                <c:pt idx="1">
                  <c:v>61.56539958399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3B-445F-950B-39311859E1B2}"/>
            </c:ext>
          </c:extLst>
        </c:ser>
        <c:ser>
          <c:idx val="1"/>
          <c:order val="1"/>
          <c:tx>
            <c:strRef>
              <c:f>'[1]HT_EGOC mutants'!$H$27</c:f>
              <c:strCache>
                <c:ptCount val="1"/>
                <c:pt idx="0">
                  <c:v>Starv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HT_EGOC mutants'!$I$25:$J$25</c:f>
              <c:strCache>
                <c:ptCount val="2"/>
                <c:pt idx="0">
                  <c:v>Actif</c:v>
                </c:pt>
                <c:pt idx="1">
                  <c:v>Inactif</c:v>
                </c:pt>
              </c:strCache>
            </c:strRef>
          </c:cat>
          <c:val>
            <c:numRef>
              <c:f>I!$I$29:$J$29</c:f>
              <c:numCache>
                <c:formatCode>General</c:formatCode>
                <c:ptCount val="2"/>
                <c:pt idx="0">
                  <c:v>1.1811044910596047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3B-445F-950B-39311859E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27"/>
        <c:axId val="1797772559"/>
        <c:axId val="1797771311"/>
      </c:barChart>
      <c:catAx>
        <c:axId val="1797772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7771311"/>
        <c:crosses val="autoZero"/>
        <c:auto val="1"/>
        <c:lblAlgn val="ctr"/>
        <c:lblOffset val="100"/>
        <c:noMultiLvlLbl val="0"/>
      </c:catAx>
      <c:valAx>
        <c:axId val="1797771311"/>
        <c:scaling>
          <c:logBase val="10"/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7772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32</xdr:row>
      <xdr:rowOff>180974</xdr:rowOff>
    </xdr:from>
    <xdr:to>
      <xdr:col>9</xdr:col>
      <xdr:colOff>459105</xdr:colOff>
      <xdr:row>47</xdr:row>
      <xdr:rowOff>18097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733474D-D43C-4DD3-8FD5-323E07F0E9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nasac-evs1\s-bimol-loewith\Manoel_PROUTEAU\8-%20Co-Immunoprecipitation%20&amp;%20PullDown\1-%20TORC1%20&amp;%20EGOC\20210805%20Pulldown%20TORC1_EGOC_3\pulldown%20TORC1_EGO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T_EGOC mutants"/>
      <sheetName val="KOG1 mutants"/>
    </sheetNames>
    <sheetDataSet>
      <sheetData sheetId="0">
        <row r="25">
          <cell r="I25" t="str">
            <v>Actif</v>
          </cell>
          <cell r="J25" t="str">
            <v>Inactif</v>
          </cell>
        </row>
        <row r="26">
          <cell r="H26" t="str">
            <v>Expo</v>
          </cell>
        </row>
        <row r="27">
          <cell r="H27" t="str">
            <v>Starved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2"/>
  <sheetViews>
    <sheetView tabSelected="1" workbookViewId="0">
      <selection activeCell="L45" sqref="L45"/>
    </sheetView>
  </sheetViews>
  <sheetFormatPr defaultColWidth="9.1328125" defaultRowHeight="14.25" x14ac:dyDescent="0.45"/>
  <sheetData>
    <row r="1" spans="1:17" x14ac:dyDescent="0.45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3" spans="1:17" x14ac:dyDescent="0.45">
      <c r="B3" s="4" t="s">
        <v>1</v>
      </c>
      <c r="C3" s="4"/>
      <c r="D3" s="4"/>
      <c r="E3" s="4"/>
      <c r="G3" s="4" t="s">
        <v>2</v>
      </c>
      <c r="H3" s="4"/>
      <c r="I3" s="4"/>
      <c r="J3" s="4"/>
      <c r="L3" s="5" t="s">
        <v>3</v>
      </c>
      <c r="M3" s="5"/>
      <c r="N3" s="5"/>
      <c r="O3" s="5"/>
    </row>
    <row r="4" spans="1:17" x14ac:dyDescent="0.45">
      <c r="A4" s="1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/>
      <c r="G4" s="1" t="s">
        <v>5</v>
      </c>
      <c r="H4" s="1" t="s">
        <v>6</v>
      </c>
      <c r="I4" s="1" t="s">
        <v>7</v>
      </c>
      <c r="J4" s="1" t="s">
        <v>8</v>
      </c>
      <c r="K4" s="1"/>
      <c r="L4" s="1" t="s">
        <v>5</v>
      </c>
      <c r="M4" s="1" t="s">
        <v>6</v>
      </c>
      <c r="N4" s="1" t="s">
        <v>7</v>
      </c>
      <c r="O4" s="1" t="s">
        <v>8</v>
      </c>
      <c r="P4" s="1" t="s">
        <v>9</v>
      </c>
      <c r="Q4" s="1" t="s">
        <v>10</v>
      </c>
    </row>
    <row r="5" spans="1:17" x14ac:dyDescent="0.45">
      <c r="A5" s="6">
        <v>0</v>
      </c>
      <c r="B5">
        <v>235</v>
      </c>
      <c r="C5">
        <v>93</v>
      </c>
      <c r="D5">
        <v>0</v>
      </c>
      <c r="E5" s="2"/>
      <c r="G5">
        <v>238</v>
      </c>
      <c r="H5">
        <v>41</v>
      </c>
      <c r="I5">
        <v>1</v>
      </c>
      <c r="J5" s="2"/>
      <c r="L5">
        <v>241</v>
      </c>
      <c r="M5">
        <v>101</v>
      </c>
      <c r="N5">
        <v>0</v>
      </c>
      <c r="O5" s="2"/>
      <c r="P5" s="7">
        <f>AVERAGE(E7,J7,O7)</f>
        <v>0.79331229392666669</v>
      </c>
      <c r="Q5" s="7">
        <f>STDEVA(E7,J7,O6)</f>
        <v>0.10814641264223177</v>
      </c>
    </row>
    <row r="6" spans="1:17" x14ac:dyDescent="0.45">
      <c r="A6" s="6"/>
      <c r="B6">
        <v>236</v>
      </c>
      <c r="C6">
        <v>101</v>
      </c>
      <c r="D6">
        <v>2</v>
      </c>
      <c r="E6" s="2"/>
      <c r="G6">
        <v>239</v>
      </c>
      <c r="H6">
        <v>46</v>
      </c>
      <c r="I6">
        <v>0</v>
      </c>
      <c r="J6" s="2"/>
      <c r="L6">
        <v>242</v>
      </c>
      <c r="M6">
        <v>68</v>
      </c>
      <c r="N6">
        <v>1</v>
      </c>
      <c r="O6" s="2"/>
      <c r="P6" s="7"/>
      <c r="Q6" s="7"/>
    </row>
    <row r="7" spans="1:17" x14ac:dyDescent="0.45">
      <c r="A7" s="6"/>
      <c r="B7">
        <v>237</v>
      </c>
      <c r="C7">
        <v>102</v>
      </c>
      <c r="D7">
        <v>0</v>
      </c>
      <c r="E7" s="3">
        <f>(D5/C5+D6/C6+D7/C7)/3*100</f>
        <v>0.66006600660066006</v>
      </c>
      <c r="G7">
        <v>240</v>
      </c>
      <c r="H7">
        <v>50</v>
      </c>
      <c r="I7">
        <v>0</v>
      </c>
      <c r="J7" s="3">
        <f>(I5/H5+I6/H6+I7/H7)/3*100</f>
        <v>0.81300813008130091</v>
      </c>
      <c r="L7">
        <v>243</v>
      </c>
      <c r="M7">
        <v>80</v>
      </c>
      <c r="N7">
        <v>1</v>
      </c>
      <c r="O7" s="3">
        <f>(N5/M5+N6/M6+N7/M7)/3*100</f>
        <v>0.90686274509803932</v>
      </c>
      <c r="P7" s="7"/>
      <c r="Q7" s="7"/>
    </row>
    <row r="8" spans="1:17" x14ac:dyDescent="0.45">
      <c r="A8" s="6">
        <v>2.5</v>
      </c>
      <c r="B8">
        <v>244</v>
      </c>
      <c r="C8">
        <v>52</v>
      </c>
      <c r="D8">
        <v>4</v>
      </c>
      <c r="E8" s="3"/>
      <c r="G8">
        <v>251</v>
      </c>
      <c r="H8">
        <v>120</v>
      </c>
      <c r="I8">
        <v>1</v>
      </c>
      <c r="J8" s="3"/>
      <c r="L8">
        <v>260</v>
      </c>
      <c r="M8">
        <v>70</v>
      </c>
      <c r="N8">
        <v>1</v>
      </c>
      <c r="O8" s="3"/>
      <c r="P8" s="7">
        <f>AVERAGE(E10,J10,O10)</f>
        <v>4.7915119481332171</v>
      </c>
      <c r="Q8" s="7">
        <f>STDEVA(E10,J10,O9)</f>
        <v>3.6398104084578895</v>
      </c>
    </row>
    <row r="9" spans="1:17" x14ac:dyDescent="0.45">
      <c r="A9" s="6"/>
      <c r="B9">
        <v>245</v>
      </c>
      <c r="C9">
        <v>42</v>
      </c>
      <c r="D9">
        <v>3</v>
      </c>
      <c r="E9" s="3"/>
      <c r="G9">
        <v>252</v>
      </c>
      <c r="H9">
        <v>119</v>
      </c>
      <c r="I9">
        <v>4</v>
      </c>
      <c r="J9" s="3"/>
      <c r="L9">
        <v>261</v>
      </c>
      <c r="M9">
        <v>65</v>
      </c>
      <c r="N9">
        <v>5</v>
      </c>
      <c r="O9" s="3"/>
      <c r="P9" s="7"/>
      <c r="Q9" s="7"/>
    </row>
    <row r="10" spans="1:17" x14ac:dyDescent="0.45">
      <c r="A10" s="6"/>
      <c r="B10">
        <v>246</v>
      </c>
      <c r="C10">
        <v>49</v>
      </c>
      <c r="D10">
        <v>4</v>
      </c>
      <c r="E10" s="3">
        <f>(D8/C8+D9/C9+D10/C10)/3*100</f>
        <v>7.6661433804290953</v>
      </c>
      <c r="G10">
        <v>253</v>
      </c>
      <c r="H10">
        <v>119</v>
      </c>
      <c r="I10">
        <v>4</v>
      </c>
      <c r="J10" s="3">
        <f>(I8/H8+I9/H9+I10/H10)/3*100</f>
        <v>2.5186741363211951</v>
      </c>
      <c r="L10">
        <v>262</v>
      </c>
      <c r="M10">
        <v>58</v>
      </c>
      <c r="N10">
        <v>2</v>
      </c>
      <c r="O10" s="3">
        <f>(N8/M8+N9/M9+N10/M10)/3*100</f>
        <v>4.1897183276493628</v>
      </c>
      <c r="P10" s="7"/>
      <c r="Q10" s="7"/>
    </row>
    <row r="11" spans="1:17" x14ac:dyDescent="0.45">
      <c r="A11" s="6">
        <v>5</v>
      </c>
      <c r="B11">
        <v>247</v>
      </c>
      <c r="C11">
        <v>46</v>
      </c>
      <c r="D11">
        <v>7</v>
      </c>
      <c r="E11" s="3"/>
      <c r="G11">
        <v>254</v>
      </c>
      <c r="H11">
        <v>66</v>
      </c>
      <c r="I11">
        <v>9</v>
      </c>
      <c r="J11" s="3"/>
      <c r="L11">
        <v>263</v>
      </c>
      <c r="M11">
        <v>63</v>
      </c>
      <c r="N11">
        <v>5</v>
      </c>
      <c r="O11" s="3"/>
      <c r="P11" s="7">
        <f>AVERAGE(E13,J13,O13)</f>
        <v>14.855366786175574</v>
      </c>
      <c r="Q11" s="7">
        <f>STDEVA(E13,J13,O12)</f>
        <v>5.623181507263439</v>
      </c>
    </row>
    <row r="12" spans="1:17" x14ac:dyDescent="0.45">
      <c r="A12" s="6"/>
      <c r="B12">
        <v>248</v>
      </c>
      <c r="C12">
        <v>39</v>
      </c>
      <c r="D12">
        <v>9</v>
      </c>
      <c r="E12" s="3"/>
      <c r="G12">
        <v>255</v>
      </c>
      <c r="H12">
        <v>62</v>
      </c>
      <c r="I12">
        <v>7</v>
      </c>
      <c r="J12" s="3"/>
      <c r="L12">
        <v>264</v>
      </c>
      <c r="M12">
        <v>40</v>
      </c>
      <c r="N12">
        <v>8</v>
      </c>
      <c r="O12" s="3"/>
      <c r="P12" s="7"/>
      <c r="Q12" s="7"/>
    </row>
    <row r="13" spans="1:17" x14ac:dyDescent="0.45">
      <c r="A13" s="6"/>
      <c r="B13">
        <v>249</v>
      </c>
      <c r="C13">
        <v>44</v>
      </c>
      <c r="D13">
        <v>8</v>
      </c>
      <c r="E13" s="3">
        <f>(D11/C11+D12/C12+D13/C13)/3*100</f>
        <v>18.825377521029697</v>
      </c>
      <c r="G13">
        <v>256</v>
      </c>
      <c r="H13">
        <v>65</v>
      </c>
      <c r="I13">
        <v>5</v>
      </c>
      <c r="J13" s="3">
        <f>(I11/H11+I12/H12+I13/H13)/3*100</f>
        <v>10.872997969772163</v>
      </c>
      <c r="L13">
        <v>265</v>
      </c>
      <c r="M13">
        <v>60</v>
      </c>
      <c r="N13">
        <v>10</v>
      </c>
      <c r="O13" s="3">
        <f>(N11/M11+N12/M12+N13/M13)/3*100</f>
        <v>14.867724867724865</v>
      </c>
      <c r="P13" s="7"/>
      <c r="Q13" s="7"/>
    </row>
    <row r="14" spans="1:17" x14ac:dyDescent="0.45">
      <c r="A14" s="6">
        <v>15</v>
      </c>
      <c r="B14">
        <v>257</v>
      </c>
      <c r="C14">
        <v>68</v>
      </c>
      <c r="D14">
        <v>25</v>
      </c>
      <c r="E14" s="3"/>
      <c r="G14">
        <v>266</v>
      </c>
      <c r="H14">
        <v>84</v>
      </c>
      <c r="I14">
        <v>43</v>
      </c>
      <c r="J14" s="3"/>
      <c r="L14">
        <v>269</v>
      </c>
      <c r="M14">
        <v>109</v>
      </c>
      <c r="N14">
        <v>46</v>
      </c>
      <c r="O14" s="3"/>
      <c r="P14" s="7">
        <f>AVERAGE(E16,J16,O16)</f>
        <v>41.682816467361896</v>
      </c>
      <c r="Q14" s="7">
        <f>STDEVA(E16,J16,O15)</f>
        <v>7.6802327377112833</v>
      </c>
    </row>
    <row r="15" spans="1:17" x14ac:dyDescent="0.45">
      <c r="A15" s="6"/>
      <c r="B15">
        <v>258</v>
      </c>
      <c r="C15">
        <v>80</v>
      </c>
      <c r="D15">
        <v>34</v>
      </c>
      <c r="E15" s="3"/>
      <c r="G15">
        <v>267</v>
      </c>
      <c r="H15">
        <v>57</v>
      </c>
      <c r="I15">
        <v>30</v>
      </c>
      <c r="J15" s="3"/>
      <c r="L15">
        <v>270</v>
      </c>
      <c r="M15">
        <v>93</v>
      </c>
      <c r="N15">
        <v>33</v>
      </c>
      <c r="O15" s="3"/>
      <c r="P15" s="7"/>
      <c r="Q15" s="7"/>
    </row>
    <row r="16" spans="1:17" x14ac:dyDescent="0.45">
      <c r="A16" s="6"/>
      <c r="B16">
        <v>259</v>
      </c>
      <c r="C16">
        <v>59</v>
      </c>
      <c r="D16">
        <v>25</v>
      </c>
      <c r="E16" s="3">
        <f>(D14/C14+D15/C15+D16/C16)/3*100</f>
        <v>40.545862412761721</v>
      </c>
      <c r="G16">
        <v>268</v>
      </c>
      <c r="H16">
        <v>125</v>
      </c>
      <c r="I16">
        <v>63</v>
      </c>
      <c r="J16" s="3">
        <f>(I14/H14+I15/H15+I16/H16)/3*100</f>
        <v>51.407351712614869</v>
      </c>
      <c r="L16">
        <v>271</v>
      </c>
      <c r="M16">
        <v>125</v>
      </c>
      <c r="N16">
        <v>27</v>
      </c>
      <c r="O16" s="3">
        <f>(N14/M14+N15/M15+N16/M16)/3*100</f>
        <v>33.095235276709083</v>
      </c>
      <c r="P16" s="7"/>
      <c r="Q16" s="7"/>
    </row>
    <row r="17" spans="1:17" x14ac:dyDescent="0.45">
      <c r="A17" s="6">
        <v>30</v>
      </c>
      <c r="B17">
        <v>272</v>
      </c>
      <c r="C17">
        <v>71</v>
      </c>
      <c r="D17">
        <v>21</v>
      </c>
      <c r="E17" s="3"/>
      <c r="G17">
        <v>281</v>
      </c>
      <c r="H17">
        <v>42</v>
      </c>
      <c r="I17">
        <v>16</v>
      </c>
      <c r="J17" s="3"/>
      <c r="L17">
        <v>294</v>
      </c>
      <c r="M17">
        <v>62</v>
      </c>
      <c r="N17">
        <v>15</v>
      </c>
      <c r="O17" s="3"/>
      <c r="P17" s="7">
        <f>AVERAGE(E19,J19,O19)</f>
        <v>29.117466389543935</v>
      </c>
      <c r="Q17" s="7">
        <f>STDEVA(E19,J19,O18)</f>
        <v>2.8216533925338987</v>
      </c>
    </row>
    <row r="18" spans="1:17" x14ac:dyDescent="0.45">
      <c r="A18" s="6"/>
      <c r="B18">
        <v>273</v>
      </c>
      <c r="C18">
        <v>58</v>
      </c>
      <c r="D18">
        <v>21</v>
      </c>
      <c r="E18" s="3"/>
      <c r="G18">
        <v>282</v>
      </c>
      <c r="H18">
        <v>27</v>
      </c>
      <c r="I18">
        <v>6</v>
      </c>
      <c r="J18" s="3"/>
      <c r="L18">
        <v>295</v>
      </c>
      <c r="M18">
        <v>79</v>
      </c>
      <c r="N18">
        <v>15</v>
      </c>
      <c r="O18" s="3"/>
      <c r="P18" s="7"/>
      <c r="Q18" s="7"/>
    </row>
    <row r="19" spans="1:17" x14ac:dyDescent="0.45">
      <c r="A19" s="6"/>
      <c r="B19">
        <v>274</v>
      </c>
      <c r="C19">
        <v>64</v>
      </c>
      <c r="D19">
        <v>25</v>
      </c>
      <c r="E19" s="3">
        <f>(D17/C17+D18/C18+D19/C19)/3*100</f>
        <v>34.948953780152173</v>
      </c>
      <c r="G19">
        <v>283</v>
      </c>
      <c r="H19">
        <v>43</v>
      </c>
      <c r="I19">
        <v>14</v>
      </c>
      <c r="J19" s="3">
        <f>(I17/H17+I18/H18+I19/H19)/3*100</f>
        <v>30.958533284114679</v>
      </c>
      <c r="L19">
        <v>296</v>
      </c>
      <c r="M19">
        <v>52</v>
      </c>
      <c r="N19">
        <v>11</v>
      </c>
      <c r="O19" s="3">
        <f>(N17/M17+N18/M18+N19/M19)/3*100</f>
        <v>21.444912104364946</v>
      </c>
      <c r="P19" s="7"/>
      <c r="Q19" s="7"/>
    </row>
    <row r="20" spans="1:17" x14ac:dyDescent="0.45">
      <c r="A20" s="6">
        <v>32.5</v>
      </c>
      <c r="B20">
        <v>275</v>
      </c>
      <c r="C20">
        <v>67</v>
      </c>
      <c r="D20">
        <v>20</v>
      </c>
      <c r="E20" s="3"/>
      <c r="G20">
        <v>285</v>
      </c>
      <c r="H20">
        <v>60</v>
      </c>
      <c r="I20">
        <v>10</v>
      </c>
      <c r="J20" s="3"/>
      <c r="L20">
        <v>297</v>
      </c>
      <c r="M20">
        <v>160</v>
      </c>
      <c r="N20">
        <v>13</v>
      </c>
      <c r="O20" s="3"/>
      <c r="P20" s="7">
        <f>AVERAGE(E22,J22,O22)</f>
        <v>18.556486700143413</v>
      </c>
      <c r="Q20" s="7">
        <f>STDEVA(E22,J22,O21)</f>
        <v>7.6072877891560244</v>
      </c>
    </row>
    <row r="21" spans="1:17" x14ac:dyDescent="0.45">
      <c r="A21" s="6"/>
      <c r="B21">
        <v>276</v>
      </c>
      <c r="C21">
        <v>40</v>
      </c>
      <c r="D21">
        <v>13</v>
      </c>
      <c r="E21" s="3"/>
      <c r="G21">
        <v>286</v>
      </c>
      <c r="H21">
        <v>44</v>
      </c>
      <c r="I21">
        <v>10</v>
      </c>
      <c r="J21" s="3"/>
      <c r="L21">
        <v>298</v>
      </c>
      <c r="M21">
        <v>120</v>
      </c>
      <c r="N21">
        <v>20</v>
      </c>
      <c r="O21" s="3"/>
      <c r="P21" s="7"/>
      <c r="Q21" s="7"/>
    </row>
    <row r="22" spans="1:17" x14ac:dyDescent="0.45">
      <c r="A22" s="6"/>
      <c r="B22">
        <v>277</v>
      </c>
      <c r="C22">
        <v>55</v>
      </c>
      <c r="D22">
        <v>12</v>
      </c>
      <c r="E22" s="3">
        <f>(D20/C20+D21/C21+D22/C22)/3*100</f>
        <v>28.056309362279507</v>
      </c>
      <c r="G22">
        <v>287</v>
      </c>
      <c r="H22">
        <v>32</v>
      </c>
      <c r="I22">
        <v>4</v>
      </c>
      <c r="J22" s="3">
        <f>(I20/H20+I21/H21+I22/H22)/3*100</f>
        <v>17.297979797979799</v>
      </c>
      <c r="L22">
        <v>299</v>
      </c>
      <c r="M22">
        <v>130</v>
      </c>
      <c r="N22">
        <v>8</v>
      </c>
      <c r="O22" s="3">
        <f>(N20/M20+N21/M21+N22/M22)/3*100</f>
        <v>10.31517094017094</v>
      </c>
      <c r="P22" s="7"/>
      <c r="Q22" s="7"/>
    </row>
    <row r="23" spans="1:17" x14ac:dyDescent="0.45">
      <c r="A23" s="6">
        <v>35</v>
      </c>
      <c r="B23">
        <v>278</v>
      </c>
      <c r="C23">
        <v>56</v>
      </c>
      <c r="D23">
        <v>12</v>
      </c>
      <c r="E23" s="3"/>
      <c r="G23">
        <v>288</v>
      </c>
      <c r="H23">
        <v>100</v>
      </c>
      <c r="I23">
        <v>9</v>
      </c>
      <c r="J23" s="3"/>
      <c r="L23">
        <v>300</v>
      </c>
      <c r="M23">
        <v>110</v>
      </c>
      <c r="N23">
        <v>9</v>
      </c>
      <c r="O23" s="3"/>
      <c r="P23" s="7">
        <f>AVERAGE(E25,J25,O25)</f>
        <v>13.977699397126754</v>
      </c>
      <c r="Q23" s="7">
        <f>STDEVA(E25,J25,O24)</f>
        <v>6.0159778697783777</v>
      </c>
    </row>
    <row r="24" spans="1:17" x14ac:dyDescent="0.45">
      <c r="A24" s="6"/>
      <c r="B24">
        <v>279</v>
      </c>
      <c r="C24">
        <v>53</v>
      </c>
      <c r="D24">
        <v>8</v>
      </c>
      <c r="E24" s="3"/>
      <c r="G24">
        <v>289</v>
      </c>
      <c r="H24">
        <v>71</v>
      </c>
      <c r="I24">
        <v>7</v>
      </c>
      <c r="J24" s="3"/>
      <c r="L24">
        <v>301</v>
      </c>
      <c r="M24">
        <v>98</v>
      </c>
      <c r="N24">
        <v>8</v>
      </c>
      <c r="O24" s="3"/>
      <c r="P24" s="7"/>
      <c r="Q24" s="7"/>
    </row>
    <row r="25" spans="1:17" x14ac:dyDescent="0.45">
      <c r="A25" s="6"/>
      <c r="B25">
        <v>280</v>
      </c>
      <c r="C25">
        <v>86</v>
      </c>
      <c r="D25">
        <v>22</v>
      </c>
      <c r="E25" s="3">
        <f>(D23/C23+D24/C24+D25/C25)/3*100</f>
        <v>20.701435466683382</v>
      </c>
      <c r="G25">
        <v>290</v>
      </c>
      <c r="H25">
        <v>79</v>
      </c>
      <c r="I25">
        <v>14</v>
      </c>
      <c r="J25" s="3">
        <f>(I23/H23+I24/H24+I25/H25)/3*100</f>
        <v>12.193557972306412</v>
      </c>
      <c r="L25">
        <v>302</v>
      </c>
      <c r="M25">
        <v>130</v>
      </c>
      <c r="N25">
        <v>14</v>
      </c>
      <c r="O25" s="3">
        <f>(N23/M23+N24/M24+N25/M25)/3*100</f>
        <v>9.038104752390467</v>
      </c>
      <c r="P25" s="7"/>
      <c r="Q25" s="7"/>
    </row>
    <row r="26" spans="1:17" x14ac:dyDescent="0.45">
      <c r="A26" s="6">
        <v>45</v>
      </c>
      <c r="B26">
        <v>291</v>
      </c>
      <c r="C26">
        <v>55</v>
      </c>
      <c r="D26">
        <v>5</v>
      </c>
      <c r="E26" s="3"/>
      <c r="G26">
        <v>303</v>
      </c>
      <c r="H26">
        <v>160</v>
      </c>
      <c r="I26">
        <v>4</v>
      </c>
      <c r="J26" s="3"/>
      <c r="L26">
        <v>309</v>
      </c>
      <c r="M26">
        <v>63</v>
      </c>
      <c r="N26">
        <v>4</v>
      </c>
      <c r="O26" s="3"/>
      <c r="P26" s="7">
        <f>AVERAGE(E28,J28,O28)</f>
        <v>6.5947761839639263</v>
      </c>
      <c r="Q26" s="7">
        <f>STDEVA(E28,J28,O27)</f>
        <v>4.6752205998002614</v>
      </c>
    </row>
    <row r="27" spans="1:17" x14ac:dyDescent="0.45">
      <c r="A27" s="6"/>
      <c r="B27">
        <v>292</v>
      </c>
      <c r="C27">
        <v>53</v>
      </c>
      <c r="D27">
        <v>7</v>
      </c>
      <c r="E27" s="3"/>
      <c r="G27">
        <v>304</v>
      </c>
      <c r="H27">
        <v>120</v>
      </c>
      <c r="I27">
        <v>3</v>
      </c>
      <c r="J27" s="3"/>
      <c r="L27">
        <v>310</v>
      </c>
      <c r="M27">
        <v>56</v>
      </c>
      <c r="N27">
        <v>4</v>
      </c>
      <c r="O27" s="3"/>
      <c r="P27" s="7"/>
      <c r="Q27" s="7"/>
    </row>
    <row r="28" spans="1:17" x14ac:dyDescent="0.45">
      <c r="A28" s="6"/>
      <c r="B28">
        <v>293</v>
      </c>
      <c r="C28">
        <v>47</v>
      </c>
      <c r="D28">
        <v>3</v>
      </c>
      <c r="E28" s="3">
        <f>(D26/C26+D27/C27+D28/C28)/3*100</f>
        <v>9.5604783280415546</v>
      </c>
      <c r="G28">
        <v>305</v>
      </c>
      <c r="H28">
        <v>130</v>
      </c>
      <c r="I28">
        <v>5</v>
      </c>
      <c r="J28" s="3">
        <f>(I26/H26+I27/H27+I28/H28)/3*100</f>
        <v>2.9487179487179489</v>
      </c>
      <c r="L28">
        <v>311</v>
      </c>
      <c r="M28">
        <v>24</v>
      </c>
      <c r="N28">
        <v>2</v>
      </c>
      <c r="O28" s="3">
        <f>(N26/M26+N27/M27+N28/M28)/3*100</f>
        <v>7.2751322751322745</v>
      </c>
      <c r="P28" s="7"/>
      <c r="Q28" s="7"/>
    </row>
    <row r="29" spans="1:17" x14ac:dyDescent="0.45">
      <c r="A29" s="28">
        <v>60</v>
      </c>
      <c r="B29">
        <v>306</v>
      </c>
      <c r="C29">
        <v>115</v>
      </c>
      <c r="D29">
        <v>2</v>
      </c>
      <c r="E29" s="3"/>
      <c r="G29">
        <v>312</v>
      </c>
      <c r="H29">
        <v>80</v>
      </c>
      <c r="I29">
        <v>0</v>
      </c>
      <c r="J29" s="3"/>
      <c r="O29" s="3"/>
      <c r="P29" s="27">
        <f>AVERAGE(E31,J31,O31)</f>
        <v>0.64841363102232663</v>
      </c>
      <c r="Q29" s="27">
        <f>STDEVA(E31,J31,O30)</f>
        <v>0.27996221481526162</v>
      </c>
    </row>
    <row r="30" spans="1:17" x14ac:dyDescent="0.45">
      <c r="A30" s="28"/>
      <c r="B30">
        <v>307</v>
      </c>
      <c r="C30">
        <v>113</v>
      </c>
      <c r="D30">
        <v>0</v>
      </c>
      <c r="E30" s="3"/>
      <c r="G30">
        <v>313</v>
      </c>
      <c r="H30">
        <v>68</v>
      </c>
      <c r="I30">
        <v>0</v>
      </c>
      <c r="J30" s="3"/>
      <c r="O30" s="3"/>
      <c r="P30" s="27"/>
      <c r="Q30" s="27"/>
    </row>
    <row r="31" spans="1:17" x14ac:dyDescent="0.45">
      <c r="A31" s="28"/>
      <c r="B31">
        <v>308</v>
      </c>
      <c r="C31">
        <v>125</v>
      </c>
      <c r="D31">
        <v>1</v>
      </c>
      <c r="E31" s="3">
        <f>(D29/C29+D30/C30+D31/C31)/3*100</f>
        <v>0.84637681159420286</v>
      </c>
      <c r="G31">
        <v>314</v>
      </c>
      <c r="H31">
        <v>74</v>
      </c>
      <c r="I31">
        <v>1</v>
      </c>
      <c r="J31" s="3">
        <f>(I29/H29+I30/H30+I31/H31)/3*100</f>
        <v>0.45045045045045046</v>
      </c>
      <c r="O31" s="3"/>
      <c r="P31" s="27"/>
      <c r="Q31" s="27"/>
    </row>
    <row r="34" spans="1:55" x14ac:dyDescent="0.45">
      <c r="A34" s="26" t="s">
        <v>11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</row>
    <row r="35" spans="1:55" x14ac:dyDescent="0.45"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</row>
    <row r="36" spans="1:55" x14ac:dyDescent="0.45">
      <c r="B36" s="4" t="s">
        <v>1</v>
      </c>
      <c r="C36" s="4"/>
      <c r="D36" s="4"/>
      <c r="E36" s="4"/>
      <c r="G36" s="4" t="s">
        <v>2</v>
      </c>
      <c r="H36" s="4"/>
      <c r="I36" s="4"/>
      <c r="J36" s="4"/>
      <c r="L36" s="5"/>
      <c r="M36" s="5"/>
      <c r="N36" s="5"/>
      <c r="O36" s="5"/>
      <c r="S36" s="13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2"/>
    </row>
    <row r="37" spans="1:55" x14ac:dyDescent="0.45">
      <c r="A37" s="1" t="s">
        <v>4</v>
      </c>
      <c r="B37" s="1" t="s">
        <v>5</v>
      </c>
      <c r="C37" s="1" t="s">
        <v>6</v>
      </c>
      <c r="D37" s="1" t="s">
        <v>7</v>
      </c>
      <c r="E37" s="1" t="s">
        <v>8</v>
      </c>
      <c r="F37" s="1"/>
      <c r="G37" s="1" t="s">
        <v>5</v>
      </c>
      <c r="H37" s="1" t="s">
        <v>6</v>
      </c>
      <c r="I37" s="1" t="s">
        <v>7</v>
      </c>
      <c r="J37" s="1" t="s">
        <v>8</v>
      </c>
      <c r="K37" s="1"/>
      <c r="L37" s="1"/>
      <c r="M37" s="1"/>
      <c r="N37" s="1"/>
      <c r="O37" s="1"/>
      <c r="P37" s="1"/>
      <c r="Q37" s="1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2"/>
    </row>
    <row r="38" spans="1:55" x14ac:dyDescent="0.45">
      <c r="A38" s="6">
        <v>0</v>
      </c>
      <c r="B38" s="9">
        <v>2309</v>
      </c>
      <c r="C38" s="9">
        <v>69</v>
      </c>
      <c r="D38">
        <v>3</v>
      </c>
      <c r="E38" s="3"/>
      <c r="F38" s="6">
        <v>0</v>
      </c>
      <c r="G38" s="9">
        <v>2312</v>
      </c>
      <c r="H38" s="9">
        <v>70</v>
      </c>
      <c r="I38" s="10">
        <v>2</v>
      </c>
      <c r="J38" s="2"/>
      <c r="O38" s="2"/>
      <c r="P38" s="7"/>
      <c r="Q38" s="7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2"/>
      <c r="AJ38" s="12"/>
      <c r="AK38" s="12"/>
      <c r="AL38" s="12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2"/>
    </row>
    <row r="39" spans="1:55" x14ac:dyDescent="0.45">
      <c r="A39" s="6"/>
      <c r="B39" s="9">
        <v>2310</v>
      </c>
      <c r="C39" s="9">
        <v>51</v>
      </c>
      <c r="D39">
        <v>3</v>
      </c>
      <c r="E39" s="3"/>
      <c r="G39" s="9">
        <v>2313</v>
      </c>
      <c r="H39" s="9">
        <v>115</v>
      </c>
      <c r="I39" s="10">
        <v>3</v>
      </c>
      <c r="J39" s="2"/>
      <c r="O39" s="2"/>
      <c r="P39" s="7"/>
      <c r="Q39" s="7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2"/>
      <c r="AJ39" s="12"/>
      <c r="AK39" s="12"/>
      <c r="AL39" s="12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2"/>
    </row>
    <row r="40" spans="1:55" x14ac:dyDescent="0.45">
      <c r="A40" s="6"/>
      <c r="B40" s="9">
        <v>2311</v>
      </c>
      <c r="C40" s="9">
        <v>72</v>
      </c>
      <c r="D40">
        <v>3</v>
      </c>
      <c r="E40" s="3">
        <f>SUM(D38:D40)/SUM(C38:C40)*100</f>
        <v>4.6875</v>
      </c>
      <c r="G40" s="9">
        <v>2314</v>
      </c>
      <c r="H40" s="9">
        <v>97</v>
      </c>
      <c r="I40" s="10">
        <v>1</v>
      </c>
      <c r="J40" s="3">
        <f>SUM(I38:I40)/SUM(H38:H40)*100</f>
        <v>2.1276595744680851</v>
      </c>
      <c r="O40" s="3"/>
      <c r="P40" s="7"/>
      <c r="Q40" s="7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2"/>
      <c r="AJ40" s="12"/>
      <c r="AK40" s="12"/>
      <c r="AL40" s="12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2"/>
    </row>
    <row r="41" spans="1:55" x14ac:dyDescent="0.45">
      <c r="A41" s="6">
        <v>2.5</v>
      </c>
      <c r="B41" s="10">
        <v>2315</v>
      </c>
      <c r="C41" s="9">
        <v>27</v>
      </c>
      <c r="D41" s="9">
        <v>5</v>
      </c>
      <c r="E41" s="3"/>
      <c r="F41" s="6">
        <v>2.5</v>
      </c>
      <c r="G41" s="10">
        <v>2321</v>
      </c>
      <c r="H41" s="9">
        <v>67</v>
      </c>
      <c r="I41" s="9">
        <v>13</v>
      </c>
      <c r="J41" s="3"/>
      <c r="O41" s="3"/>
      <c r="P41" s="7"/>
      <c r="Q41" s="7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2"/>
      <c r="AJ41" s="12"/>
      <c r="AK41" s="12"/>
      <c r="AL41" s="12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2"/>
    </row>
    <row r="42" spans="1:55" x14ac:dyDescent="0.45">
      <c r="A42" s="6"/>
      <c r="B42" s="10">
        <v>2316</v>
      </c>
      <c r="C42" s="9">
        <v>23</v>
      </c>
      <c r="D42" s="9">
        <v>4</v>
      </c>
      <c r="E42" s="3"/>
      <c r="G42" s="10">
        <v>2322</v>
      </c>
      <c r="H42" s="9">
        <v>74</v>
      </c>
      <c r="I42" s="9">
        <v>25</v>
      </c>
      <c r="J42" s="3"/>
      <c r="O42" s="3"/>
      <c r="P42" s="7"/>
      <c r="Q42" s="7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2"/>
    </row>
    <row r="43" spans="1:55" x14ac:dyDescent="0.45">
      <c r="A43" s="6"/>
      <c r="B43" s="10">
        <v>2317</v>
      </c>
      <c r="C43" s="9">
        <v>16</v>
      </c>
      <c r="D43" s="9">
        <v>5</v>
      </c>
      <c r="E43" s="3">
        <f>SUM(D41:D43)/SUM(C41:C43)*100</f>
        <v>21.212121212121211</v>
      </c>
      <c r="G43" s="10">
        <v>2323</v>
      </c>
      <c r="H43" s="9">
        <v>72</v>
      </c>
      <c r="I43" s="9">
        <v>21</v>
      </c>
      <c r="J43" s="3">
        <f>SUM(I41:I43)/SUM(H41:H43)*100</f>
        <v>27.699530516431924</v>
      </c>
      <c r="O43" s="3"/>
      <c r="P43" s="7"/>
      <c r="Q43" s="7"/>
      <c r="S43" s="13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2"/>
    </row>
    <row r="44" spans="1:55" x14ac:dyDescent="0.45">
      <c r="A44" s="6">
        <v>5</v>
      </c>
      <c r="B44" s="10">
        <v>2318</v>
      </c>
      <c r="C44" s="9">
        <v>151</v>
      </c>
      <c r="D44" s="9">
        <v>30</v>
      </c>
      <c r="E44" s="3"/>
      <c r="G44" s="10">
        <v>2324</v>
      </c>
      <c r="H44" s="9">
        <v>68</v>
      </c>
      <c r="I44" s="9">
        <v>11</v>
      </c>
      <c r="J44" s="3"/>
      <c r="O44" s="3"/>
      <c r="P44" s="7"/>
      <c r="Q44" s="7"/>
      <c r="R44" s="12"/>
      <c r="S44" s="13"/>
      <c r="T44" s="16"/>
      <c r="U44" s="16"/>
      <c r="V44" s="16"/>
      <c r="W44" s="17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8"/>
      <c r="BB44" s="15"/>
      <c r="BC44" s="12"/>
    </row>
    <row r="45" spans="1:55" x14ac:dyDescent="0.45">
      <c r="A45" s="6"/>
      <c r="B45" s="10">
        <v>2319</v>
      </c>
      <c r="C45" s="9">
        <v>198</v>
      </c>
      <c r="D45" s="9">
        <v>51</v>
      </c>
      <c r="E45" s="3"/>
      <c r="G45" s="10">
        <v>2325</v>
      </c>
      <c r="H45" s="9">
        <v>70</v>
      </c>
      <c r="I45" s="9">
        <v>17</v>
      </c>
      <c r="J45" s="3"/>
      <c r="O45" s="3"/>
      <c r="P45" s="7"/>
      <c r="Q45" s="7"/>
      <c r="R45" s="12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2"/>
    </row>
    <row r="46" spans="1:55" x14ac:dyDescent="0.45">
      <c r="A46" s="6"/>
      <c r="B46" s="10">
        <v>2320</v>
      </c>
      <c r="C46" s="9">
        <v>229</v>
      </c>
      <c r="D46" s="9">
        <v>81</v>
      </c>
      <c r="E46" s="3">
        <f>SUM(D44:D46)/SUM(C44:C46)*100</f>
        <v>28.027681660899656</v>
      </c>
      <c r="G46" s="10">
        <f t="shared" ref="G46" si="0">SUM(G41:G45)</f>
        <v>11615</v>
      </c>
      <c r="H46" s="9">
        <f>SUM(H41:H45)</f>
        <v>351</v>
      </c>
      <c r="I46" s="9">
        <f>SUM(I41:I45)</f>
        <v>87</v>
      </c>
      <c r="J46" s="3">
        <f>SUM(I41:I46)/SUM(H41:H46)*100</f>
        <v>24.786324786324787</v>
      </c>
      <c r="O46" s="3"/>
      <c r="P46" s="7"/>
      <c r="Q46" s="7"/>
      <c r="R46" s="12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2"/>
    </row>
    <row r="47" spans="1:55" x14ac:dyDescent="0.45">
      <c r="A47" s="6">
        <v>15</v>
      </c>
      <c r="B47" s="10">
        <v>2330</v>
      </c>
      <c r="C47" s="9">
        <v>114</v>
      </c>
      <c r="D47" s="9">
        <v>37</v>
      </c>
      <c r="E47" s="3"/>
      <c r="F47" s="6">
        <v>5</v>
      </c>
      <c r="G47" s="10">
        <v>2326</v>
      </c>
      <c r="H47" s="9">
        <v>79</v>
      </c>
      <c r="I47" s="9">
        <v>30</v>
      </c>
      <c r="J47" s="3"/>
      <c r="O47" s="3"/>
      <c r="P47" s="7"/>
      <c r="Q47" s="7"/>
      <c r="R47" s="12"/>
      <c r="S47" s="13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2"/>
    </row>
    <row r="48" spans="1:55" x14ac:dyDescent="0.45">
      <c r="A48" s="6"/>
      <c r="B48" s="10">
        <v>2331</v>
      </c>
      <c r="C48" s="9">
        <v>129</v>
      </c>
      <c r="D48" s="9">
        <v>34</v>
      </c>
      <c r="E48" s="3"/>
      <c r="G48" s="10">
        <v>2327</v>
      </c>
      <c r="H48" s="9">
        <v>46</v>
      </c>
      <c r="I48" s="9">
        <v>17</v>
      </c>
      <c r="J48" s="3"/>
      <c r="O48" s="3"/>
      <c r="P48" s="7"/>
      <c r="Q48" s="7"/>
      <c r="R48" s="12"/>
      <c r="S48" s="15"/>
      <c r="T48" s="15"/>
      <c r="U48" s="12"/>
      <c r="V48" s="15"/>
      <c r="W48" s="15"/>
      <c r="X48" s="12"/>
      <c r="Y48" s="12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2"/>
    </row>
    <row r="49" spans="1:55" x14ac:dyDescent="0.45">
      <c r="A49" s="6"/>
      <c r="B49" s="10">
        <v>2332</v>
      </c>
      <c r="C49" s="9">
        <v>111</v>
      </c>
      <c r="D49" s="9">
        <v>29</v>
      </c>
      <c r="E49" s="3"/>
      <c r="G49" s="10">
        <v>2328</v>
      </c>
      <c r="H49" s="9">
        <v>55</v>
      </c>
      <c r="I49" s="9">
        <v>22</v>
      </c>
      <c r="J49" s="3">
        <f>SUM(I47:I49)/SUM(H47:H49)*100</f>
        <v>38.333333333333336</v>
      </c>
      <c r="O49" s="3"/>
      <c r="P49" s="7"/>
      <c r="Q49" s="7"/>
      <c r="R49" s="12"/>
      <c r="S49" s="15"/>
      <c r="T49" s="15"/>
      <c r="U49" s="12"/>
      <c r="V49" s="15"/>
      <c r="W49" s="15"/>
      <c r="X49" s="12"/>
      <c r="Y49" s="12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2"/>
    </row>
    <row r="50" spans="1:55" x14ac:dyDescent="0.45">
      <c r="B50" s="10">
        <v>2333</v>
      </c>
      <c r="C50" s="9">
        <v>87</v>
      </c>
      <c r="D50" s="9">
        <v>26</v>
      </c>
      <c r="E50" s="3">
        <f>SUM(D47:D50)/SUM(C47:C50)*100</f>
        <v>28.571428571428569</v>
      </c>
      <c r="F50" s="19">
        <v>15</v>
      </c>
      <c r="G50" s="10">
        <v>2334</v>
      </c>
      <c r="H50" s="9">
        <v>132</v>
      </c>
      <c r="I50" s="9">
        <v>66</v>
      </c>
      <c r="J50" s="3"/>
      <c r="O50" s="3"/>
      <c r="P50" s="7"/>
      <c r="Q50" s="7"/>
      <c r="R50" s="12"/>
      <c r="S50" s="15"/>
      <c r="T50" s="15"/>
      <c r="U50" s="12"/>
      <c r="V50" s="15"/>
      <c r="W50" s="15"/>
      <c r="X50" s="12"/>
      <c r="Y50" s="12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2"/>
    </row>
    <row r="51" spans="1:55" x14ac:dyDescent="0.45">
      <c r="A51" s="6">
        <v>30</v>
      </c>
      <c r="B51" s="10">
        <v>2338</v>
      </c>
      <c r="C51" s="9">
        <v>153</v>
      </c>
      <c r="D51" s="9">
        <v>47</v>
      </c>
      <c r="E51" s="3"/>
      <c r="G51" s="10">
        <v>2335</v>
      </c>
      <c r="H51" s="9">
        <v>98</v>
      </c>
      <c r="I51" s="9">
        <v>34</v>
      </c>
      <c r="J51" s="3"/>
      <c r="O51" s="3"/>
      <c r="P51" s="7"/>
      <c r="Q51" s="7"/>
      <c r="R51" s="12"/>
      <c r="S51" s="15"/>
      <c r="T51" s="15"/>
      <c r="U51" s="15"/>
      <c r="V51" s="15"/>
      <c r="W51" s="15"/>
      <c r="X51" s="12"/>
      <c r="Y51" s="12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2"/>
    </row>
    <row r="52" spans="1:55" x14ac:dyDescent="0.45">
      <c r="A52" s="6"/>
      <c r="B52" s="10">
        <v>2339</v>
      </c>
      <c r="C52" s="9">
        <v>137</v>
      </c>
      <c r="D52" s="9">
        <v>52</v>
      </c>
      <c r="E52" s="3"/>
      <c r="G52" s="10">
        <v>2336</v>
      </c>
      <c r="H52" s="9">
        <v>126</v>
      </c>
      <c r="I52" s="9">
        <v>38</v>
      </c>
      <c r="J52" s="3"/>
      <c r="O52" s="3"/>
      <c r="P52" s="7"/>
      <c r="Q52" s="7"/>
      <c r="R52" s="12"/>
      <c r="S52" s="15"/>
      <c r="T52" s="15"/>
      <c r="U52" s="15"/>
      <c r="V52" s="15"/>
      <c r="W52" s="15"/>
      <c r="X52" s="12"/>
      <c r="Y52" s="12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2"/>
    </row>
    <row r="53" spans="1:55" x14ac:dyDescent="0.45">
      <c r="B53" s="10">
        <v>2340</v>
      </c>
      <c r="C53" s="9">
        <v>153</v>
      </c>
      <c r="D53" s="9">
        <v>54</v>
      </c>
      <c r="E53" s="3"/>
      <c r="G53" s="10">
        <v>2337</v>
      </c>
      <c r="H53" s="9">
        <v>193</v>
      </c>
      <c r="I53" s="9">
        <v>60</v>
      </c>
      <c r="J53" s="3">
        <f>SUM(I50:I53)/SUM(H50:H53)*100</f>
        <v>36.065573770491802</v>
      </c>
      <c r="O53" s="3"/>
      <c r="P53" s="7"/>
      <c r="Q53" s="7"/>
      <c r="R53" s="12"/>
      <c r="S53" s="13"/>
      <c r="T53" s="15"/>
      <c r="U53" s="15"/>
      <c r="V53" s="15"/>
      <c r="W53" s="15"/>
      <c r="X53" s="12"/>
      <c r="Y53" s="12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2"/>
    </row>
    <row r="54" spans="1:55" x14ac:dyDescent="0.45">
      <c r="A54" s="6"/>
      <c r="B54" s="10">
        <v>2341</v>
      </c>
      <c r="C54" s="9">
        <v>153</v>
      </c>
      <c r="D54" s="9">
        <v>38</v>
      </c>
      <c r="E54" s="3">
        <f>SUM(D51:D54)/SUM(C51:C54)*100</f>
        <v>32.04697986577181</v>
      </c>
      <c r="F54" s="19">
        <v>30</v>
      </c>
      <c r="G54" s="10">
        <v>2348</v>
      </c>
      <c r="H54" s="9">
        <v>124</v>
      </c>
      <c r="I54" s="9">
        <v>49</v>
      </c>
      <c r="J54" s="3"/>
      <c r="O54" s="3"/>
      <c r="P54" s="7"/>
      <c r="Q54" s="7"/>
      <c r="R54" s="12"/>
      <c r="S54" s="13"/>
      <c r="T54" s="16"/>
      <c r="U54" s="16"/>
      <c r="V54" s="16"/>
      <c r="W54" s="17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5"/>
      <c r="AV54" s="16"/>
      <c r="AW54" s="15"/>
      <c r="AX54" s="15"/>
      <c r="AY54" s="15"/>
      <c r="AZ54" s="16"/>
      <c r="BA54" s="16"/>
      <c r="BB54" s="15"/>
      <c r="BC54" s="12"/>
    </row>
    <row r="55" spans="1:55" x14ac:dyDescent="0.45">
      <c r="A55" s="6">
        <v>32.5</v>
      </c>
      <c r="B55" s="10">
        <v>2342</v>
      </c>
      <c r="C55" s="9">
        <v>73</v>
      </c>
      <c r="D55" s="9">
        <v>14</v>
      </c>
      <c r="E55" s="3"/>
      <c r="G55" s="10">
        <v>2349</v>
      </c>
      <c r="H55" s="9">
        <v>120</v>
      </c>
      <c r="I55" s="9">
        <v>31</v>
      </c>
      <c r="J55" s="3"/>
      <c r="O55" s="3"/>
      <c r="P55" s="7"/>
      <c r="Q55" s="7"/>
      <c r="R55" s="12"/>
      <c r="S55" s="13"/>
      <c r="T55" s="16"/>
      <c r="U55" s="15"/>
      <c r="V55" s="15"/>
      <c r="W55" s="15"/>
      <c r="X55" s="16"/>
      <c r="Y55" s="15"/>
      <c r="Z55" s="15"/>
      <c r="AA55" s="15"/>
      <c r="AB55" s="16"/>
      <c r="AC55" s="15"/>
      <c r="AD55" s="15"/>
      <c r="AE55" s="15"/>
      <c r="AF55" s="16"/>
      <c r="AG55" s="15"/>
      <c r="AH55" s="15"/>
      <c r="AI55" s="15"/>
      <c r="AJ55" s="16"/>
      <c r="AK55" s="15"/>
      <c r="AL55" s="15"/>
      <c r="AM55" s="15"/>
      <c r="AN55" s="16"/>
      <c r="AO55" s="15"/>
      <c r="AP55" s="15"/>
      <c r="AQ55" s="15"/>
      <c r="AR55" s="16"/>
      <c r="AS55" s="15"/>
      <c r="AT55" s="15"/>
      <c r="AU55" s="15"/>
      <c r="AV55" s="16"/>
      <c r="AW55" s="15"/>
      <c r="AX55" s="15"/>
      <c r="AY55" s="15"/>
      <c r="AZ55" s="16"/>
      <c r="BA55" s="15"/>
      <c r="BB55" s="15"/>
      <c r="BC55" s="12"/>
    </row>
    <row r="56" spans="1:55" x14ac:dyDescent="0.45">
      <c r="A56" s="6"/>
      <c r="B56" s="10">
        <v>2343</v>
      </c>
      <c r="C56" s="9">
        <v>42</v>
      </c>
      <c r="D56" s="9">
        <v>9</v>
      </c>
      <c r="E56" s="3"/>
      <c r="G56" s="10">
        <v>2350</v>
      </c>
      <c r="H56" s="9">
        <v>140</v>
      </c>
      <c r="I56" s="9">
        <v>55</v>
      </c>
      <c r="J56" s="3">
        <f>SUM(I54:I56)/SUM(H54:H56)*100</f>
        <v>35.15625</v>
      </c>
      <c r="O56" s="3"/>
      <c r="P56" s="7"/>
      <c r="Q56" s="7"/>
      <c r="R56" s="12"/>
      <c r="S56" s="13"/>
      <c r="T56" s="16"/>
      <c r="U56" s="15"/>
      <c r="V56" s="15"/>
      <c r="W56" s="15"/>
      <c r="X56" s="16"/>
      <c r="Y56" s="15"/>
      <c r="Z56" s="15"/>
      <c r="AA56" s="15"/>
      <c r="AB56" s="16"/>
      <c r="AC56" s="15"/>
      <c r="AD56" s="15"/>
      <c r="AE56" s="15"/>
      <c r="AF56" s="16"/>
      <c r="AG56" s="15"/>
      <c r="AH56" s="15"/>
      <c r="AI56" s="15"/>
      <c r="AJ56" s="16"/>
      <c r="AK56" s="15"/>
      <c r="AL56" s="15"/>
      <c r="AM56" s="15"/>
      <c r="AN56" s="16"/>
      <c r="AO56" s="15"/>
      <c r="AP56" s="15"/>
      <c r="AQ56" s="15"/>
      <c r="AR56" s="16"/>
      <c r="AS56" s="15"/>
      <c r="AT56" s="15"/>
      <c r="AU56" s="15"/>
      <c r="AV56" s="16"/>
      <c r="AW56" s="15"/>
      <c r="AX56" s="15"/>
      <c r="AY56" s="15"/>
      <c r="AZ56" s="16"/>
      <c r="BA56" s="15"/>
      <c r="BB56" s="15"/>
      <c r="BC56" s="12"/>
    </row>
    <row r="57" spans="1:55" x14ac:dyDescent="0.45">
      <c r="A57" s="6"/>
      <c r="B57" s="10">
        <v>2344</v>
      </c>
      <c r="C57" s="9">
        <v>86</v>
      </c>
      <c r="D57" s="9">
        <v>13</v>
      </c>
      <c r="E57" s="3">
        <f>SUM(D55:D57)/SUM(C55:C57)*100</f>
        <v>17.910447761194028</v>
      </c>
      <c r="F57" s="19">
        <v>32.5</v>
      </c>
      <c r="G57" s="10">
        <v>2351</v>
      </c>
      <c r="H57" s="9">
        <v>54</v>
      </c>
      <c r="I57" s="9">
        <v>21</v>
      </c>
      <c r="J57" s="3"/>
      <c r="O57" s="3"/>
      <c r="P57" s="7"/>
      <c r="Q57" s="7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</row>
    <row r="58" spans="1:55" x14ac:dyDescent="0.45">
      <c r="A58" s="6">
        <v>35</v>
      </c>
      <c r="B58" s="10">
        <v>2345</v>
      </c>
      <c r="C58" s="9">
        <v>105</v>
      </c>
      <c r="D58" s="9">
        <v>19</v>
      </c>
      <c r="E58" s="3"/>
      <c r="G58" s="10">
        <v>2352</v>
      </c>
      <c r="H58" s="9">
        <v>77</v>
      </c>
      <c r="I58" s="9">
        <v>20</v>
      </c>
      <c r="J58" s="3"/>
      <c r="O58" s="3"/>
      <c r="P58" s="7"/>
      <c r="Q58" s="7"/>
    </row>
    <row r="59" spans="1:55" x14ac:dyDescent="0.45">
      <c r="B59" s="10">
        <v>2346</v>
      </c>
      <c r="C59" s="9">
        <v>80</v>
      </c>
      <c r="D59" s="9">
        <v>14</v>
      </c>
      <c r="E59" s="3"/>
      <c r="G59" s="10">
        <v>2353</v>
      </c>
      <c r="H59" s="9">
        <v>65</v>
      </c>
      <c r="I59" s="9">
        <v>17</v>
      </c>
      <c r="J59" s="3"/>
      <c r="O59" s="3"/>
      <c r="P59" s="7"/>
      <c r="Q59" s="7"/>
    </row>
    <row r="60" spans="1:55" x14ac:dyDescent="0.45">
      <c r="A60" s="6"/>
      <c r="B60" s="10">
        <v>2347</v>
      </c>
      <c r="C60" s="9">
        <v>138</v>
      </c>
      <c r="D60" s="9">
        <v>18</v>
      </c>
      <c r="E60" s="3">
        <f>SUM(D58:D60)/SUM(C58:C60)*100</f>
        <v>15.789473684210526</v>
      </c>
      <c r="G60" s="10">
        <v>2354</v>
      </c>
      <c r="H60" s="9">
        <v>79</v>
      </c>
      <c r="I60" s="9">
        <v>27</v>
      </c>
      <c r="J60" s="3">
        <f>SUM(I57:I60)/SUM(H57:H60)*100</f>
        <v>30.909090909090907</v>
      </c>
      <c r="O60" s="3"/>
      <c r="P60" s="7"/>
      <c r="Q60" s="7"/>
    </row>
    <row r="61" spans="1:55" x14ac:dyDescent="0.45">
      <c r="A61" s="6">
        <v>45</v>
      </c>
      <c r="B61" s="10">
        <v>2359</v>
      </c>
      <c r="C61" s="9">
        <v>50</v>
      </c>
      <c r="D61" s="9">
        <v>2</v>
      </c>
      <c r="E61" s="3"/>
      <c r="F61" s="19">
        <v>35</v>
      </c>
      <c r="G61" s="10">
        <v>2355</v>
      </c>
      <c r="H61" s="9">
        <v>98</v>
      </c>
      <c r="I61" s="9">
        <v>24</v>
      </c>
      <c r="J61" s="3"/>
      <c r="O61" s="3"/>
      <c r="P61" s="7"/>
      <c r="Q61" s="7"/>
    </row>
    <row r="62" spans="1:55" x14ac:dyDescent="0.45">
      <c r="B62" s="10">
        <v>2360</v>
      </c>
      <c r="C62" s="9">
        <v>32</v>
      </c>
      <c r="D62" s="9">
        <v>3</v>
      </c>
      <c r="E62" s="3"/>
      <c r="G62" s="10">
        <v>2356</v>
      </c>
      <c r="H62" s="9">
        <v>75</v>
      </c>
      <c r="I62" s="9">
        <v>15</v>
      </c>
      <c r="J62" s="3"/>
      <c r="O62" s="3"/>
      <c r="P62" s="27"/>
      <c r="Q62" s="27"/>
    </row>
    <row r="63" spans="1:55" x14ac:dyDescent="0.45">
      <c r="B63" s="10">
        <v>2361</v>
      </c>
      <c r="C63" s="9">
        <v>57</v>
      </c>
      <c r="D63" s="9">
        <v>5</v>
      </c>
      <c r="E63" s="3"/>
      <c r="G63" s="10">
        <v>2357</v>
      </c>
      <c r="H63" s="9">
        <v>89</v>
      </c>
      <c r="I63" s="9">
        <v>20</v>
      </c>
      <c r="J63" s="3"/>
      <c r="O63" s="3"/>
      <c r="P63" s="27"/>
      <c r="Q63" s="27"/>
    </row>
    <row r="64" spans="1:55" x14ac:dyDescent="0.45">
      <c r="B64" s="10">
        <v>2362</v>
      </c>
      <c r="C64" s="9">
        <v>33</v>
      </c>
      <c r="D64" s="9">
        <v>4</v>
      </c>
      <c r="E64" s="3"/>
      <c r="G64" s="10">
        <v>2358</v>
      </c>
      <c r="H64" s="9">
        <v>70</v>
      </c>
      <c r="I64" s="9">
        <v>11</v>
      </c>
      <c r="J64" s="3">
        <f>SUM(I61:I64)/SUM(H61:H64)*100</f>
        <v>21.084337349397593</v>
      </c>
      <c r="O64" s="3"/>
      <c r="P64" s="27"/>
      <c r="Q64" s="27"/>
    </row>
    <row r="65" spans="1:10" x14ac:dyDescent="0.45">
      <c r="B65" s="10">
        <v>2363</v>
      </c>
      <c r="C65" s="9">
        <v>37</v>
      </c>
      <c r="D65" s="9">
        <v>3</v>
      </c>
      <c r="E65" s="3">
        <f>SUM(D61:D65)/SUM(C61:C65)*100</f>
        <v>8.133971291866029</v>
      </c>
      <c r="F65" s="19">
        <v>45</v>
      </c>
      <c r="G65" s="10">
        <v>2364</v>
      </c>
      <c r="H65" s="9">
        <v>124</v>
      </c>
      <c r="I65" s="9">
        <v>11</v>
      </c>
      <c r="J65" s="3"/>
    </row>
    <row r="66" spans="1:10" x14ac:dyDescent="0.45">
      <c r="A66" s="11">
        <v>60</v>
      </c>
      <c r="B66" s="10">
        <v>2368</v>
      </c>
      <c r="C66" s="9">
        <v>122</v>
      </c>
      <c r="D66" s="9">
        <v>6</v>
      </c>
      <c r="E66" s="3"/>
      <c r="G66" s="10">
        <v>2365</v>
      </c>
      <c r="H66" s="9">
        <v>150</v>
      </c>
      <c r="I66" s="9">
        <v>7</v>
      </c>
      <c r="J66" s="3"/>
    </row>
    <row r="67" spans="1:10" x14ac:dyDescent="0.45">
      <c r="B67" s="10">
        <v>2369</v>
      </c>
      <c r="C67" s="9">
        <v>97</v>
      </c>
      <c r="D67" s="9">
        <v>4</v>
      </c>
      <c r="E67" s="3"/>
      <c r="G67" s="10">
        <v>2366</v>
      </c>
      <c r="H67" s="9">
        <v>201</v>
      </c>
      <c r="I67" s="9">
        <v>8</v>
      </c>
      <c r="J67" s="3"/>
    </row>
    <row r="68" spans="1:10" x14ac:dyDescent="0.45">
      <c r="A68" s="11"/>
      <c r="B68" s="10">
        <v>2370</v>
      </c>
      <c r="C68" s="9">
        <v>98</v>
      </c>
      <c r="D68" s="9">
        <v>2</v>
      </c>
      <c r="E68" s="3"/>
      <c r="G68" s="10">
        <v>2366</v>
      </c>
      <c r="H68" s="9">
        <v>183</v>
      </c>
      <c r="I68" s="9">
        <v>11</v>
      </c>
      <c r="J68" s="3">
        <f>SUM(I65:I68)/SUM(H65:H68)*100</f>
        <v>5.6231003039513681</v>
      </c>
    </row>
    <row r="69" spans="1:10" x14ac:dyDescent="0.45">
      <c r="A69" s="11"/>
      <c r="B69" s="10">
        <v>2371</v>
      </c>
      <c r="C69" s="9">
        <v>92</v>
      </c>
      <c r="D69" s="9">
        <v>8</v>
      </c>
      <c r="E69" s="3"/>
      <c r="F69" s="19">
        <v>60</v>
      </c>
      <c r="G69" s="10">
        <v>2373</v>
      </c>
      <c r="H69" s="9">
        <v>85</v>
      </c>
      <c r="I69" s="9">
        <v>4</v>
      </c>
      <c r="J69" s="3"/>
    </row>
    <row r="70" spans="1:10" x14ac:dyDescent="0.45">
      <c r="B70" s="10">
        <v>2372</v>
      </c>
      <c r="C70" s="9">
        <v>83</v>
      </c>
      <c r="D70" s="9">
        <v>3</v>
      </c>
      <c r="E70" s="3">
        <f t="shared" ref="E70" si="1">SUM(D66:D70)/SUM(C66:C70)*100</f>
        <v>4.6747967479674797</v>
      </c>
      <c r="G70" s="10">
        <v>2374</v>
      </c>
      <c r="H70" s="9">
        <v>85</v>
      </c>
      <c r="I70" s="9">
        <v>5</v>
      </c>
      <c r="J70" s="3"/>
    </row>
    <row r="71" spans="1:10" x14ac:dyDescent="0.45">
      <c r="G71" s="10">
        <v>2375</v>
      </c>
      <c r="H71" s="9">
        <v>76</v>
      </c>
      <c r="I71" s="9">
        <v>7</v>
      </c>
      <c r="J71" s="3"/>
    </row>
    <row r="72" spans="1:10" x14ac:dyDescent="0.45">
      <c r="G72" s="10">
        <v>2376</v>
      </c>
      <c r="H72" s="9">
        <v>85</v>
      </c>
      <c r="I72" s="9">
        <v>7</v>
      </c>
      <c r="J72" s="3">
        <f>SUM(I69:I72)/SUM(H69:H72)*100</f>
        <v>6.9486404833836861</v>
      </c>
    </row>
  </sheetData>
  <mergeCells count="7">
    <mergeCell ref="A1:Q1"/>
    <mergeCell ref="A34:Q34"/>
    <mergeCell ref="P62:P64"/>
    <mergeCell ref="Q62:Q64"/>
    <mergeCell ref="A29:A31"/>
    <mergeCell ref="P29:P31"/>
    <mergeCell ref="Q29:Q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9E764-A1A4-49D1-9DAE-2C4CE76789E1}">
  <dimension ref="A3:AE86"/>
  <sheetViews>
    <sheetView topLeftCell="A36" zoomScale="70" zoomScaleNormal="70" workbookViewId="0">
      <selection activeCell="L39" sqref="L39"/>
    </sheetView>
  </sheetViews>
  <sheetFormatPr defaultColWidth="10.6640625" defaultRowHeight="14.25" x14ac:dyDescent="0.45"/>
  <cols>
    <col min="2" max="2" width="14.86328125" bestFit="1" customWidth="1"/>
    <col min="6" max="6" width="14.59765625" bestFit="1" customWidth="1"/>
    <col min="10" max="10" width="14.59765625" bestFit="1" customWidth="1"/>
    <col min="14" max="14" width="14.59765625" bestFit="1" customWidth="1"/>
  </cols>
  <sheetData>
    <row r="3" spans="1:28" x14ac:dyDescent="0.45">
      <c r="C3" s="21" t="s">
        <v>33</v>
      </c>
    </row>
    <row r="4" spans="1:28" x14ac:dyDescent="0.45">
      <c r="C4" s="30" t="s">
        <v>34</v>
      </c>
      <c r="D4" s="30"/>
      <c r="E4" s="30"/>
      <c r="J4" s="30" t="s">
        <v>35</v>
      </c>
      <c r="K4" s="30"/>
      <c r="L4" s="30"/>
      <c r="Q4" s="22" t="s">
        <v>36</v>
      </c>
      <c r="R4" s="8"/>
      <c r="S4" s="8"/>
      <c r="X4" s="23" t="s">
        <v>37</v>
      </c>
      <c r="Y4" s="8"/>
      <c r="Z4" s="8"/>
    </row>
    <row r="5" spans="1:28" x14ac:dyDescent="0.45">
      <c r="A5" s="29" t="s">
        <v>38</v>
      </c>
      <c r="B5" t="s">
        <v>51</v>
      </c>
      <c r="C5" t="s">
        <v>39</v>
      </c>
      <c r="D5" t="s">
        <v>40</v>
      </c>
      <c r="E5" s="24" t="s">
        <v>41</v>
      </c>
      <c r="F5" t="s">
        <v>9</v>
      </c>
      <c r="G5" t="s">
        <v>54</v>
      </c>
      <c r="I5" t="s">
        <v>51</v>
      </c>
      <c r="J5" t="s">
        <v>39</v>
      </c>
      <c r="K5" t="s">
        <v>40</v>
      </c>
      <c r="L5" s="24" t="s">
        <v>41</v>
      </c>
      <c r="M5" t="s">
        <v>9</v>
      </c>
      <c r="N5" t="s">
        <v>54</v>
      </c>
      <c r="P5" t="s">
        <v>51</v>
      </c>
      <c r="Q5" t="s">
        <v>39</v>
      </c>
      <c r="R5" t="s">
        <v>40</v>
      </c>
      <c r="S5" s="24" t="s">
        <v>41</v>
      </c>
      <c r="T5" t="s">
        <v>9</v>
      </c>
      <c r="U5" t="s">
        <v>54</v>
      </c>
      <c r="W5" t="s">
        <v>51</v>
      </c>
      <c r="X5" t="s">
        <v>39</v>
      </c>
      <c r="Y5" t="s">
        <v>40</v>
      </c>
      <c r="Z5" s="24" t="s">
        <v>41</v>
      </c>
      <c r="AA5" t="s">
        <v>9</v>
      </c>
      <c r="AB5" t="s">
        <v>54</v>
      </c>
    </row>
    <row r="6" spans="1:28" x14ac:dyDescent="0.45">
      <c r="A6" s="29"/>
      <c r="B6">
        <v>721</v>
      </c>
      <c r="C6">
        <v>10</v>
      </c>
      <c r="D6">
        <v>72</v>
      </c>
      <c r="E6" s="25">
        <f>C6/D6*100</f>
        <v>13.888888888888889</v>
      </c>
      <c r="G6">
        <v>1</v>
      </c>
      <c r="I6">
        <v>690</v>
      </c>
      <c r="J6">
        <v>2</v>
      </c>
      <c r="K6">
        <v>92</v>
      </c>
      <c r="L6" s="25">
        <f>J6/K6*100</f>
        <v>2.1739130434782608</v>
      </c>
      <c r="N6">
        <v>1</v>
      </c>
      <c r="P6">
        <v>710</v>
      </c>
      <c r="Q6">
        <v>3</v>
      </c>
      <c r="R6">
        <v>121</v>
      </c>
      <c r="S6" s="25">
        <f>Q6/R6*100</f>
        <v>2.4793388429752068</v>
      </c>
      <c r="U6">
        <v>1</v>
      </c>
      <c r="W6">
        <v>701</v>
      </c>
      <c r="X6">
        <v>29</v>
      </c>
      <c r="Y6">
        <v>170</v>
      </c>
      <c r="Z6" s="25">
        <f>X6/Y6*100</f>
        <v>17.058823529411764</v>
      </c>
      <c r="AB6">
        <v>1</v>
      </c>
    </row>
    <row r="7" spans="1:28" x14ac:dyDescent="0.45">
      <c r="A7" s="29"/>
      <c r="B7">
        <v>722</v>
      </c>
      <c r="C7">
        <v>11</v>
      </c>
      <c r="D7">
        <v>109</v>
      </c>
      <c r="E7" s="25">
        <f t="shared" ref="E7:E14" si="0">C7/D7*100</f>
        <v>10.091743119266056</v>
      </c>
      <c r="F7" s="2">
        <f>AVERAGE(E6:E8)</f>
        <v>13.056835141958821</v>
      </c>
      <c r="G7">
        <v>1</v>
      </c>
      <c r="I7">
        <v>691</v>
      </c>
      <c r="J7">
        <v>2</v>
      </c>
      <c r="K7">
        <v>80</v>
      </c>
      <c r="L7" s="25">
        <f t="shared" ref="L7:L13" si="1">J7/K7*100</f>
        <v>2.5</v>
      </c>
      <c r="M7" s="2">
        <f>AVERAGE(L6:L8)</f>
        <v>1.9283413848631241</v>
      </c>
      <c r="N7">
        <v>1</v>
      </c>
      <c r="P7">
        <v>711</v>
      </c>
      <c r="Q7">
        <v>2</v>
      </c>
      <c r="R7">
        <v>170</v>
      </c>
      <c r="S7" s="25">
        <f t="shared" ref="S7:S14" si="2">Q7/R7*100</f>
        <v>1.1764705882352942</v>
      </c>
      <c r="T7" s="2">
        <f>AVERAGE(S6:S8)</f>
        <v>1.2186031437368336</v>
      </c>
      <c r="U7">
        <v>1</v>
      </c>
      <c r="W7">
        <v>702</v>
      </c>
      <c r="X7">
        <v>30</v>
      </c>
      <c r="Y7">
        <v>164</v>
      </c>
      <c r="Z7" s="25">
        <f t="shared" ref="Z7:Z14" si="3">X7/Y7*100</f>
        <v>18.292682926829269</v>
      </c>
      <c r="AA7" s="2">
        <f>AVERAGE(Z6:Z8)</f>
        <v>14.854010924010169</v>
      </c>
      <c r="AB7">
        <v>1</v>
      </c>
    </row>
    <row r="8" spans="1:28" x14ac:dyDescent="0.45">
      <c r="A8" s="29"/>
      <c r="B8">
        <v>723</v>
      </c>
      <c r="C8">
        <v>24</v>
      </c>
      <c r="D8">
        <v>158</v>
      </c>
      <c r="E8" s="25">
        <f t="shared" si="0"/>
        <v>15.18987341772152</v>
      </c>
      <c r="G8">
        <v>1</v>
      </c>
      <c r="I8">
        <v>692</v>
      </c>
      <c r="J8">
        <v>1</v>
      </c>
      <c r="K8">
        <v>90</v>
      </c>
      <c r="L8" s="25">
        <f t="shared" si="1"/>
        <v>1.1111111111111112</v>
      </c>
      <c r="N8">
        <v>1</v>
      </c>
      <c r="P8">
        <v>712</v>
      </c>
      <c r="Q8">
        <v>0</v>
      </c>
      <c r="R8">
        <v>134</v>
      </c>
      <c r="S8" s="25">
        <f t="shared" si="2"/>
        <v>0</v>
      </c>
      <c r="U8">
        <v>1</v>
      </c>
      <c r="W8">
        <v>703</v>
      </c>
      <c r="X8">
        <v>7</v>
      </c>
      <c r="Y8">
        <v>76</v>
      </c>
      <c r="Z8" s="25">
        <f t="shared" si="3"/>
        <v>9.2105263157894726</v>
      </c>
      <c r="AB8">
        <v>1</v>
      </c>
    </row>
    <row r="9" spans="1:28" x14ac:dyDescent="0.45">
      <c r="A9" s="29"/>
      <c r="B9">
        <v>726</v>
      </c>
      <c r="C9">
        <v>12</v>
      </c>
      <c r="D9">
        <v>87</v>
      </c>
      <c r="E9" s="25">
        <f t="shared" si="0"/>
        <v>13.793103448275861</v>
      </c>
      <c r="G9">
        <v>2</v>
      </c>
      <c r="I9">
        <v>693</v>
      </c>
      <c r="J9">
        <v>5</v>
      </c>
      <c r="K9">
        <v>103</v>
      </c>
      <c r="L9" s="25">
        <f t="shared" si="1"/>
        <v>4.8543689320388346</v>
      </c>
      <c r="N9">
        <v>2</v>
      </c>
      <c r="P9">
        <v>715</v>
      </c>
      <c r="Q9">
        <v>0</v>
      </c>
      <c r="R9">
        <v>118</v>
      </c>
      <c r="S9" s="25">
        <f t="shared" si="2"/>
        <v>0</v>
      </c>
      <c r="U9">
        <v>2</v>
      </c>
      <c r="W9">
        <v>704</v>
      </c>
      <c r="X9">
        <v>29</v>
      </c>
      <c r="Y9">
        <v>141</v>
      </c>
      <c r="Z9" s="25">
        <f t="shared" si="3"/>
        <v>20.567375886524822</v>
      </c>
      <c r="AB9">
        <v>2</v>
      </c>
    </row>
    <row r="10" spans="1:28" x14ac:dyDescent="0.45">
      <c r="A10" s="29"/>
      <c r="B10">
        <v>727</v>
      </c>
      <c r="C10">
        <v>14</v>
      </c>
      <c r="D10">
        <v>82</v>
      </c>
      <c r="E10" s="25">
        <f t="shared" si="0"/>
        <v>17.073170731707318</v>
      </c>
      <c r="F10" s="2">
        <f>AVERAGE(E9:E11)</f>
        <v>16.490308447591293</v>
      </c>
      <c r="G10">
        <v>2</v>
      </c>
      <c r="I10">
        <v>694</v>
      </c>
      <c r="J10">
        <v>0</v>
      </c>
      <c r="K10">
        <v>91</v>
      </c>
      <c r="L10" s="25">
        <f t="shared" si="1"/>
        <v>0</v>
      </c>
      <c r="M10" s="2">
        <f>AVERAGE(L9:L11)</f>
        <v>1.6181229773462782</v>
      </c>
      <c r="N10">
        <v>2</v>
      </c>
      <c r="P10">
        <v>716</v>
      </c>
      <c r="Q10">
        <v>0</v>
      </c>
      <c r="R10">
        <v>130</v>
      </c>
      <c r="S10" s="25">
        <f t="shared" si="2"/>
        <v>0</v>
      </c>
      <c r="T10" s="2">
        <f>AVERAGE(S9:S11)</f>
        <v>0</v>
      </c>
      <c r="U10">
        <v>2</v>
      </c>
      <c r="W10">
        <v>705</v>
      </c>
      <c r="X10">
        <v>39</v>
      </c>
      <c r="Y10">
        <v>111</v>
      </c>
      <c r="Z10" s="25">
        <f t="shared" si="3"/>
        <v>35.135135135135137</v>
      </c>
      <c r="AA10" s="2">
        <f>AVERAGE(Z9:Z11)</f>
        <v>25.664277867435043</v>
      </c>
      <c r="AB10">
        <v>2</v>
      </c>
    </row>
    <row r="11" spans="1:28" x14ac:dyDescent="0.45">
      <c r="A11" s="29"/>
      <c r="B11">
        <v>728</v>
      </c>
      <c r="C11">
        <v>16</v>
      </c>
      <c r="D11">
        <v>86</v>
      </c>
      <c r="E11" s="25">
        <f t="shared" si="0"/>
        <v>18.604651162790699</v>
      </c>
      <c r="G11">
        <v>2</v>
      </c>
      <c r="I11">
        <v>695</v>
      </c>
      <c r="J11">
        <v>0</v>
      </c>
      <c r="K11">
        <v>62</v>
      </c>
      <c r="L11" s="25">
        <f t="shared" si="1"/>
        <v>0</v>
      </c>
      <c r="N11">
        <v>2</v>
      </c>
      <c r="P11">
        <v>717</v>
      </c>
      <c r="Q11">
        <v>0</v>
      </c>
      <c r="R11">
        <v>154</v>
      </c>
      <c r="S11" s="25">
        <f t="shared" si="2"/>
        <v>0</v>
      </c>
      <c r="U11">
        <v>2</v>
      </c>
      <c r="W11">
        <v>706</v>
      </c>
      <c r="X11">
        <v>33</v>
      </c>
      <c r="Y11">
        <v>155</v>
      </c>
      <c r="Z11" s="25">
        <f t="shared" si="3"/>
        <v>21.29032258064516</v>
      </c>
      <c r="AB11">
        <v>2</v>
      </c>
    </row>
    <row r="12" spans="1:28" x14ac:dyDescent="0.45">
      <c r="A12" s="29"/>
      <c r="B12">
        <v>729</v>
      </c>
      <c r="C12">
        <v>25</v>
      </c>
      <c r="D12">
        <v>131</v>
      </c>
      <c r="E12" s="25">
        <f t="shared" si="0"/>
        <v>19.083969465648856</v>
      </c>
      <c r="G12">
        <v>3</v>
      </c>
      <c r="I12">
        <v>697</v>
      </c>
      <c r="J12">
        <v>1</v>
      </c>
      <c r="K12">
        <v>108</v>
      </c>
      <c r="L12" s="25">
        <f t="shared" si="1"/>
        <v>0.92592592592592582</v>
      </c>
      <c r="N12">
        <v>3</v>
      </c>
      <c r="P12">
        <v>718</v>
      </c>
      <c r="Q12">
        <v>1</v>
      </c>
      <c r="R12">
        <v>121</v>
      </c>
      <c r="S12" s="25">
        <f t="shared" si="2"/>
        <v>0.82644628099173556</v>
      </c>
      <c r="U12">
        <v>3</v>
      </c>
      <c r="W12">
        <v>707</v>
      </c>
      <c r="X12">
        <v>21</v>
      </c>
      <c r="Y12">
        <v>123</v>
      </c>
      <c r="Z12" s="25">
        <f t="shared" si="3"/>
        <v>17.073170731707318</v>
      </c>
      <c r="AB12">
        <v>3</v>
      </c>
    </row>
    <row r="13" spans="1:28" x14ac:dyDescent="0.45">
      <c r="A13" s="29"/>
      <c r="B13">
        <v>730</v>
      </c>
      <c r="C13">
        <v>11</v>
      </c>
      <c r="D13">
        <v>91</v>
      </c>
      <c r="E13" s="25">
        <f t="shared" si="0"/>
        <v>12.087912087912088</v>
      </c>
      <c r="F13" s="2">
        <f>AVERAGE(E12:E14)</f>
        <v>15.723960517853648</v>
      </c>
      <c r="G13">
        <v>3</v>
      </c>
      <c r="I13">
        <v>699</v>
      </c>
      <c r="J13">
        <v>1</v>
      </c>
      <c r="K13">
        <v>71</v>
      </c>
      <c r="L13" s="25">
        <f t="shared" si="1"/>
        <v>1.4084507042253522</v>
      </c>
      <c r="M13" s="2">
        <f>AVERAGE(L12:L14)</f>
        <v>0.95637866281334938</v>
      </c>
      <c r="N13">
        <v>3</v>
      </c>
      <c r="P13">
        <v>719</v>
      </c>
      <c r="Q13">
        <v>1</v>
      </c>
      <c r="R13">
        <v>81</v>
      </c>
      <c r="S13" s="25">
        <f t="shared" si="2"/>
        <v>1.2345679012345678</v>
      </c>
      <c r="T13" s="2">
        <f>AVERAGE(S12:S14)</f>
        <v>0.68700472740876783</v>
      </c>
      <c r="U13">
        <v>3</v>
      </c>
      <c r="W13">
        <v>708</v>
      </c>
      <c r="X13">
        <v>39</v>
      </c>
      <c r="Y13">
        <v>128</v>
      </c>
      <c r="Z13" s="25">
        <f t="shared" si="3"/>
        <v>30.46875</v>
      </c>
      <c r="AA13" s="2">
        <f>AVERAGE(Z12:Z14)</f>
        <v>22.077836505584685</v>
      </c>
      <c r="AB13">
        <v>3</v>
      </c>
    </row>
    <row r="14" spans="1:28" x14ac:dyDescent="0.45">
      <c r="A14" s="29"/>
      <c r="B14">
        <v>731</v>
      </c>
      <c r="C14">
        <v>12</v>
      </c>
      <c r="D14">
        <v>75</v>
      </c>
      <c r="E14" s="25">
        <f t="shared" si="0"/>
        <v>16</v>
      </c>
      <c r="G14">
        <v>3</v>
      </c>
      <c r="I14">
        <v>700</v>
      </c>
      <c r="J14">
        <v>1</v>
      </c>
      <c r="K14">
        <v>187</v>
      </c>
      <c r="L14" s="25">
        <f>J14/K14*100</f>
        <v>0.53475935828876997</v>
      </c>
      <c r="N14">
        <v>3</v>
      </c>
      <c r="P14">
        <v>720</v>
      </c>
      <c r="Q14">
        <v>0</v>
      </c>
      <c r="R14">
        <v>188</v>
      </c>
      <c r="S14" s="25">
        <f t="shared" si="2"/>
        <v>0</v>
      </c>
      <c r="U14">
        <v>3</v>
      </c>
      <c r="W14">
        <v>709</v>
      </c>
      <c r="X14">
        <v>20</v>
      </c>
      <c r="Y14">
        <v>107</v>
      </c>
      <c r="Z14" s="25">
        <f t="shared" si="3"/>
        <v>18.691588785046729</v>
      </c>
      <c r="AB14">
        <v>3</v>
      </c>
    </row>
    <row r="15" spans="1:28" x14ac:dyDescent="0.45">
      <c r="A15" s="29"/>
      <c r="L15" s="2"/>
      <c r="Z15" s="2"/>
    </row>
    <row r="16" spans="1:28" x14ac:dyDescent="0.45">
      <c r="A16" s="29"/>
      <c r="B16" s="21" t="s">
        <v>9</v>
      </c>
      <c r="E16" s="2">
        <f>AVERAGE(E6:E14)</f>
        <v>15.090368035801255</v>
      </c>
      <c r="L16" s="2">
        <f>AVERAGE(L6:L14)</f>
        <v>1.5009476750075839</v>
      </c>
      <c r="S16" s="2">
        <f>AVERAGE(S6:S14)</f>
        <v>0.63520262371520042</v>
      </c>
      <c r="Z16" s="2">
        <f>AVERAGE(Z6:Z14)</f>
        <v>20.86537509900996</v>
      </c>
    </row>
    <row r="18" spans="1:31" x14ac:dyDescent="0.45">
      <c r="C18" s="21" t="s">
        <v>33</v>
      </c>
    </row>
    <row r="19" spans="1:31" x14ac:dyDescent="0.45">
      <c r="C19" s="30" t="s">
        <v>34</v>
      </c>
      <c r="D19" s="30"/>
      <c r="E19" s="30"/>
      <c r="U19" s="30"/>
      <c r="V19" s="30"/>
      <c r="W19" s="30"/>
      <c r="AC19" s="23"/>
      <c r="AD19" s="8"/>
      <c r="AE19" s="8"/>
    </row>
    <row r="20" spans="1:31" x14ac:dyDescent="0.45">
      <c r="A20" s="29" t="s">
        <v>42</v>
      </c>
      <c r="B20" t="s">
        <v>51</v>
      </c>
      <c r="C20" t="s">
        <v>39</v>
      </c>
      <c r="D20" t="s">
        <v>40</v>
      </c>
      <c r="E20" s="24" t="s">
        <v>41</v>
      </c>
      <c r="F20" t="s">
        <v>9</v>
      </c>
      <c r="G20" t="s">
        <v>54</v>
      </c>
      <c r="J20" s="30" t="s">
        <v>35</v>
      </c>
      <c r="K20" s="30"/>
      <c r="L20" s="30"/>
      <c r="Q20" s="22" t="s">
        <v>36</v>
      </c>
      <c r="R20" s="8"/>
      <c r="S20" s="8"/>
      <c r="X20" s="23" t="s">
        <v>37</v>
      </c>
      <c r="Y20" s="20"/>
      <c r="Z20" s="20"/>
      <c r="AE20" s="24"/>
    </row>
    <row r="21" spans="1:31" x14ac:dyDescent="0.45">
      <c r="A21" s="29"/>
      <c r="B21">
        <v>747</v>
      </c>
      <c r="C21">
        <v>43</v>
      </c>
      <c r="D21">
        <v>86</v>
      </c>
      <c r="E21" s="25">
        <f>C21/D21*100</f>
        <v>50</v>
      </c>
      <c r="G21">
        <v>1</v>
      </c>
      <c r="I21" t="s">
        <v>51</v>
      </c>
      <c r="J21" t="s">
        <v>39</v>
      </c>
      <c r="K21" t="s">
        <v>40</v>
      </c>
      <c r="L21" s="24" t="s">
        <v>41</v>
      </c>
      <c r="M21" t="s">
        <v>9</v>
      </c>
      <c r="N21" t="s">
        <v>54</v>
      </c>
      <c r="P21" t="s">
        <v>51</v>
      </c>
      <c r="Q21" t="s">
        <v>39</v>
      </c>
      <c r="R21" t="s">
        <v>40</v>
      </c>
      <c r="S21" s="24" t="s">
        <v>41</v>
      </c>
      <c r="T21" t="s">
        <v>9</v>
      </c>
      <c r="U21" t="s">
        <v>54</v>
      </c>
      <c r="W21" t="s">
        <v>51</v>
      </c>
      <c r="X21" t="s">
        <v>39</v>
      </c>
      <c r="Y21" t="s">
        <v>40</v>
      </c>
      <c r="Z21" s="24" t="s">
        <v>41</v>
      </c>
      <c r="AA21" t="s">
        <v>9</v>
      </c>
      <c r="AB21" t="s">
        <v>54</v>
      </c>
      <c r="AE21" s="25"/>
    </row>
    <row r="22" spans="1:31" x14ac:dyDescent="0.45">
      <c r="A22" s="29"/>
      <c r="B22">
        <v>748</v>
      </c>
      <c r="C22">
        <v>61</v>
      </c>
      <c r="D22">
        <v>86</v>
      </c>
      <c r="E22" s="25">
        <f t="shared" ref="E22:E29" si="4">C22/D22*100</f>
        <v>70.930232558139537</v>
      </c>
      <c r="F22" s="2">
        <f>AVERAGE(E21:E23)</f>
        <v>55.865633074935403</v>
      </c>
      <c r="G22">
        <v>1</v>
      </c>
      <c r="I22">
        <v>759</v>
      </c>
      <c r="J22">
        <v>0</v>
      </c>
      <c r="K22">
        <v>136</v>
      </c>
      <c r="L22" s="25">
        <f>J22/K22*100</f>
        <v>0</v>
      </c>
      <c r="N22">
        <v>1</v>
      </c>
      <c r="P22">
        <v>741</v>
      </c>
      <c r="Q22">
        <v>6</v>
      </c>
      <c r="R22">
        <v>103</v>
      </c>
      <c r="S22" s="25">
        <f>Q22/R22*100</f>
        <v>5.825242718446602</v>
      </c>
      <c r="U22">
        <v>1</v>
      </c>
      <c r="W22">
        <v>732</v>
      </c>
      <c r="X22">
        <v>139</v>
      </c>
      <c r="Y22">
        <v>268</v>
      </c>
      <c r="Z22" s="25">
        <f>X22/Y22*100</f>
        <v>51.865671641791046</v>
      </c>
      <c r="AB22">
        <v>1</v>
      </c>
      <c r="AE22" s="25"/>
    </row>
    <row r="23" spans="1:31" x14ac:dyDescent="0.45">
      <c r="A23" s="29"/>
      <c r="B23">
        <v>749</v>
      </c>
      <c r="C23">
        <v>56</v>
      </c>
      <c r="D23">
        <v>120</v>
      </c>
      <c r="E23" s="25">
        <f t="shared" si="4"/>
        <v>46.666666666666664</v>
      </c>
      <c r="G23">
        <v>1</v>
      </c>
      <c r="I23">
        <v>760</v>
      </c>
      <c r="J23">
        <v>0</v>
      </c>
      <c r="K23">
        <v>362</v>
      </c>
      <c r="L23" s="25">
        <f t="shared" ref="L23:L30" si="5">J23/K23*100</f>
        <v>0</v>
      </c>
      <c r="M23" s="2">
        <f>AVERAGE(L22:L24)</f>
        <v>0</v>
      </c>
      <c r="N23">
        <v>1</v>
      </c>
      <c r="P23">
        <v>742</v>
      </c>
      <c r="Q23">
        <v>4</v>
      </c>
      <c r="R23">
        <v>107</v>
      </c>
      <c r="S23" s="25">
        <f t="shared" ref="S23:S30" si="6">Q23/R23*100</f>
        <v>3.7383177570093453</v>
      </c>
      <c r="T23" s="2">
        <f>AVERAGE(S22:S24)</f>
        <v>6.0302307528005601</v>
      </c>
      <c r="U23">
        <v>1</v>
      </c>
      <c r="W23">
        <v>733</v>
      </c>
      <c r="X23">
        <v>95</v>
      </c>
      <c r="Y23">
        <v>219</v>
      </c>
      <c r="Z23" s="25">
        <f t="shared" ref="Z23:Z30" si="7">X23/Y23*100</f>
        <v>43.378995433789953</v>
      </c>
      <c r="AA23" s="2">
        <f>AVERAGE(Z22:Z24)</f>
        <v>48.860521823767641</v>
      </c>
      <c r="AB23">
        <v>1</v>
      </c>
      <c r="AE23" s="25"/>
    </row>
    <row r="24" spans="1:31" x14ac:dyDescent="0.45">
      <c r="A24" s="29"/>
      <c r="B24">
        <v>753</v>
      </c>
      <c r="C24">
        <v>82</v>
      </c>
      <c r="D24">
        <v>130</v>
      </c>
      <c r="E24" s="25">
        <f t="shared" si="4"/>
        <v>63.076923076923073</v>
      </c>
      <c r="G24">
        <v>2</v>
      </c>
      <c r="I24">
        <v>761</v>
      </c>
      <c r="J24">
        <v>0</v>
      </c>
      <c r="K24">
        <v>350</v>
      </c>
      <c r="L24" s="25">
        <f t="shared" si="5"/>
        <v>0</v>
      </c>
      <c r="N24">
        <v>1</v>
      </c>
      <c r="P24">
        <v>743</v>
      </c>
      <c r="Q24">
        <v>11</v>
      </c>
      <c r="R24">
        <v>129</v>
      </c>
      <c r="S24" s="25">
        <f t="shared" si="6"/>
        <v>8.5271317829457356</v>
      </c>
      <c r="U24">
        <v>1</v>
      </c>
      <c r="W24">
        <v>734</v>
      </c>
      <c r="X24">
        <v>96</v>
      </c>
      <c r="Y24">
        <v>187</v>
      </c>
      <c r="Z24" s="25">
        <f t="shared" si="7"/>
        <v>51.336898395721931</v>
      </c>
      <c r="AB24">
        <v>1</v>
      </c>
      <c r="AE24" s="25"/>
    </row>
    <row r="25" spans="1:31" x14ac:dyDescent="0.45">
      <c r="A25" s="29"/>
      <c r="B25">
        <v>754</v>
      </c>
      <c r="C25">
        <v>70</v>
      </c>
      <c r="D25">
        <v>111</v>
      </c>
      <c r="E25" s="25">
        <f t="shared" si="4"/>
        <v>63.063063063063062</v>
      </c>
      <c r="F25" s="2">
        <f>AVERAGE(E24:E26)</f>
        <v>64.187781268073238</v>
      </c>
      <c r="G25">
        <v>2</v>
      </c>
      <c r="I25">
        <v>765</v>
      </c>
      <c r="J25">
        <v>1</v>
      </c>
      <c r="K25">
        <v>181</v>
      </c>
      <c r="L25" s="25">
        <f t="shared" si="5"/>
        <v>0.55248618784530379</v>
      </c>
      <c r="N25">
        <v>2</v>
      </c>
      <c r="P25">
        <v>744</v>
      </c>
      <c r="Q25">
        <v>3</v>
      </c>
      <c r="R25">
        <v>149</v>
      </c>
      <c r="S25" s="25">
        <f t="shared" si="6"/>
        <v>2.0134228187919461</v>
      </c>
      <c r="U25">
        <v>2</v>
      </c>
      <c r="W25">
        <v>735</v>
      </c>
      <c r="X25">
        <v>79</v>
      </c>
      <c r="Y25">
        <v>132</v>
      </c>
      <c r="Z25" s="25">
        <f t="shared" si="7"/>
        <v>59.848484848484851</v>
      </c>
      <c r="AB25">
        <v>2</v>
      </c>
      <c r="AE25" s="25"/>
    </row>
    <row r="26" spans="1:31" x14ac:dyDescent="0.45">
      <c r="A26" s="29"/>
      <c r="B26">
        <v>755</v>
      </c>
      <c r="C26">
        <v>91</v>
      </c>
      <c r="D26">
        <v>137</v>
      </c>
      <c r="E26" s="25">
        <f t="shared" si="4"/>
        <v>66.423357664233578</v>
      </c>
      <c r="G26">
        <v>2</v>
      </c>
      <c r="I26">
        <v>766</v>
      </c>
      <c r="J26">
        <v>0</v>
      </c>
      <c r="K26">
        <v>380</v>
      </c>
      <c r="L26" s="25">
        <f t="shared" si="5"/>
        <v>0</v>
      </c>
      <c r="M26" s="2">
        <f>AVERAGE(L25:L27)</f>
        <v>0.18416206261510126</v>
      </c>
      <c r="N26">
        <v>2</v>
      </c>
      <c r="P26">
        <v>745</v>
      </c>
      <c r="Q26">
        <v>5</v>
      </c>
      <c r="R26">
        <v>163</v>
      </c>
      <c r="S26" s="25">
        <f t="shared" si="6"/>
        <v>3.0674846625766872</v>
      </c>
      <c r="T26" s="2">
        <f>AVERAGE(S25:S27)</f>
        <v>2.064006197493248</v>
      </c>
      <c r="U26">
        <v>2</v>
      </c>
      <c r="W26">
        <v>736</v>
      </c>
      <c r="X26">
        <v>97</v>
      </c>
      <c r="Y26">
        <v>183</v>
      </c>
      <c r="Z26" s="25">
        <f t="shared" si="7"/>
        <v>53.005464480874323</v>
      </c>
      <c r="AA26" s="2">
        <f>AVERAGE(Z25:Z27)</f>
        <v>55.688158548382887</v>
      </c>
      <c r="AB26">
        <v>2</v>
      </c>
      <c r="AE26" s="25"/>
    </row>
    <row r="27" spans="1:31" x14ac:dyDescent="0.45">
      <c r="A27" s="29"/>
      <c r="B27">
        <v>756</v>
      </c>
      <c r="C27">
        <v>54</v>
      </c>
      <c r="D27">
        <v>104</v>
      </c>
      <c r="E27" s="25">
        <f t="shared" si="4"/>
        <v>51.923076923076927</v>
      </c>
      <c r="G27">
        <v>3</v>
      </c>
      <c r="I27">
        <v>767</v>
      </c>
      <c r="J27">
        <v>0</v>
      </c>
      <c r="K27">
        <v>402</v>
      </c>
      <c r="L27" s="25">
        <f t="shared" si="5"/>
        <v>0</v>
      </c>
      <c r="N27">
        <v>2</v>
      </c>
      <c r="P27">
        <v>746</v>
      </c>
      <c r="Q27">
        <v>2</v>
      </c>
      <c r="R27">
        <v>180</v>
      </c>
      <c r="S27" s="25">
        <f t="shared" si="6"/>
        <v>1.1111111111111112</v>
      </c>
      <c r="U27">
        <v>2</v>
      </c>
      <c r="W27">
        <v>737</v>
      </c>
      <c r="X27">
        <v>103</v>
      </c>
      <c r="Y27">
        <v>190</v>
      </c>
      <c r="Z27" s="25">
        <f t="shared" si="7"/>
        <v>54.210526315789473</v>
      </c>
      <c r="AB27">
        <v>2</v>
      </c>
      <c r="AE27" s="25"/>
    </row>
    <row r="28" spans="1:31" x14ac:dyDescent="0.45">
      <c r="A28" s="29"/>
      <c r="B28">
        <v>757</v>
      </c>
      <c r="C28">
        <v>41</v>
      </c>
      <c r="D28">
        <v>105</v>
      </c>
      <c r="E28" s="25">
        <f t="shared" si="4"/>
        <v>39.047619047619051</v>
      </c>
      <c r="F28" s="2">
        <f>AVERAGE(E27:E29)</f>
        <v>46.99023199023199</v>
      </c>
      <c r="G28">
        <v>3</v>
      </c>
      <c r="I28">
        <v>762</v>
      </c>
      <c r="J28">
        <v>0</v>
      </c>
      <c r="K28">
        <v>100</v>
      </c>
      <c r="L28" s="25">
        <f t="shared" si="5"/>
        <v>0</v>
      </c>
      <c r="N28">
        <v>3</v>
      </c>
      <c r="P28">
        <v>750</v>
      </c>
      <c r="Q28">
        <v>5</v>
      </c>
      <c r="R28">
        <v>140</v>
      </c>
      <c r="S28" s="25">
        <f t="shared" si="6"/>
        <v>3.5714285714285712</v>
      </c>
      <c r="U28">
        <v>3</v>
      </c>
      <c r="W28">
        <v>738</v>
      </c>
      <c r="X28">
        <v>112</v>
      </c>
      <c r="Y28">
        <v>138</v>
      </c>
      <c r="Z28" s="25">
        <f t="shared" si="7"/>
        <v>81.159420289855078</v>
      </c>
      <c r="AB28">
        <v>3</v>
      </c>
      <c r="AE28" s="25"/>
    </row>
    <row r="29" spans="1:31" x14ac:dyDescent="0.45">
      <c r="A29" s="29"/>
      <c r="B29">
        <v>758</v>
      </c>
      <c r="C29">
        <v>45</v>
      </c>
      <c r="D29">
        <v>90</v>
      </c>
      <c r="E29" s="25">
        <f t="shared" si="4"/>
        <v>50</v>
      </c>
      <c r="G29">
        <v>3</v>
      </c>
      <c r="I29">
        <v>763</v>
      </c>
      <c r="J29">
        <v>0</v>
      </c>
      <c r="K29">
        <v>141</v>
      </c>
      <c r="L29" s="25">
        <f t="shared" si="5"/>
        <v>0</v>
      </c>
      <c r="M29" s="2">
        <f>AVERAGE(L28:L30)</f>
        <v>0.17825311942958999</v>
      </c>
      <c r="N29">
        <v>3</v>
      </c>
      <c r="P29">
        <v>751</v>
      </c>
      <c r="Q29">
        <v>3</v>
      </c>
      <c r="R29">
        <v>133</v>
      </c>
      <c r="S29" s="25">
        <f t="shared" si="6"/>
        <v>2.2556390977443606</v>
      </c>
      <c r="T29" s="2">
        <f>AVERAGE(S28:S30)</f>
        <v>2.439868327535256</v>
      </c>
      <c r="U29">
        <v>3</v>
      </c>
      <c r="W29">
        <v>739</v>
      </c>
      <c r="X29">
        <v>91</v>
      </c>
      <c r="Y29">
        <v>177</v>
      </c>
      <c r="Z29" s="25">
        <f t="shared" si="7"/>
        <v>51.41242937853108</v>
      </c>
      <c r="AA29" s="2">
        <f>AVERAGE(Z28:Z30)</f>
        <v>58.205768071280239</v>
      </c>
      <c r="AB29">
        <v>3</v>
      </c>
      <c r="AE29" s="25"/>
    </row>
    <row r="30" spans="1:31" x14ac:dyDescent="0.45">
      <c r="A30" s="29"/>
      <c r="I30">
        <v>764</v>
      </c>
      <c r="J30">
        <v>1</v>
      </c>
      <c r="K30">
        <v>187</v>
      </c>
      <c r="L30" s="25">
        <f t="shared" si="5"/>
        <v>0.53475935828876997</v>
      </c>
      <c r="N30">
        <v>3</v>
      </c>
      <c r="P30">
        <v>752</v>
      </c>
      <c r="Q30">
        <v>1</v>
      </c>
      <c r="R30">
        <v>67</v>
      </c>
      <c r="S30" s="25">
        <f t="shared" si="6"/>
        <v>1.4925373134328357</v>
      </c>
      <c r="U30">
        <v>3</v>
      </c>
      <c r="W30">
        <v>740</v>
      </c>
      <c r="X30">
        <v>74</v>
      </c>
      <c r="Y30">
        <v>176</v>
      </c>
      <c r="Z30" s="25">
        <f t="shared" si="7"/>
        <v>42.045454545454547</v>
      </c>
      <c r="AB30">
        <v>3</v>
      </c>
      <c r="AE30" s="2"/>
    </row>
    <row r="31" spans="1:31" x14ac:dyDescent="0.45">
      <c r="A31" s="29"/>
      <c r="B31" s="21" t="s">
        <v>9</v>
      </c>
      <c r="E31" s="2">
        <f>AVERAGE(E21:E29)</f>
        <v>55.681215444413539</v>
      </c>
      <c r="L31" s="2"/>
      <c r="Z31" s="2"/>
      <c r="AE31" s="2"/>
    </row>
    <row r="32" spans="1:31" x14ac:dyDescent="0.45">
      <c r="L32" s="2">
        <f>AVERAGE(L22:L30)</f>
        <v>0.12080506068156376</v>
      </c>
      <c r="S32" s="2">
        <f>AVERAGE(S22:S30)</f>
        <v>3.5113684259430218</v>
      </c>
      <c r="Z32" s="2">
        <f>AVERAGE(Z22:Z30)</f>
        <v>54.251482814476923</v>
      </c>
    </row>
    <row r="34" spans="1:29" x14ac:dyDescent="0.45">
      <c r="A34" s="21" t="s">
        <v>38</v>
      </c>
      <c r="B34" t="s">
        <v>34</v>
      </c>
      <c r="C34" t="s">
        <v>43</v>
      </c>
      <c r="D34" t="s">
        <v>44</v>
      </c>
      <c r="E34" t="s">
        <v>45</v>
      </c>
    </row>
    <row r="35" spans="1:29" x14ac:dyDescent="0.45">
      <c r="A35" t="s">
        <v>13</v>
      </c>
      <c r="B35" s="2">
        <f>E16</f>
        <v>15.090368035801255</v>
      </c>
      <c r="C35" s="2">
        <f>L16</f>
        <v>1.5009476750075839</v>
      </c>
      <c r="D35" s="2">
        <f>S16</f>
        <v>0.63520262371520042</v>
      </c>
      <c r="E35" s="2">
        <f>Z16</f>
        <v>20.86537509900996</v>
      </c>
      <c r="F35" s="29" t="s">
        <v>46</v>
      </c>
    </row>
    <row r="36" spans="1:29" x14ac:dyDescent="0.45">
      <c r="A36" t="s">
        <v>47</v>
      </c>
      <c r="B36">
        <f>STDEVA(E6:E14)</f>
        <v>2.9621638367305314</v>
      </c>
      <c r="C36">
        <f>STDEVA(L6:L14)</f>
        <v>1.5258935095542949</v>
      </c>
      <c r="D36">
        <f>STDEVA(S6:S14)</f>
        <v>0.87371578207819245</v>
      </c>
      <c r="E36">
        <f>STDEVA(Z6:Z14)</f>
        <v>7.6825328326426732</v>
      </c>
      <c r="F36" s="29"/>
      <c r="G36">
        <f>_xlfn.T.TEST(E6:E14,Z6:Z14,2,2)</f>
        <v>5.1532327409557377E-2</v>
      </c>
    </row>
    <row r="37" spans="1:29" x14ac:dyDescent="0.45">
      <c r="F37" s="29"/>
    </row>
    <row r="38" spans="1:29" x14ac:dyDescent="0.45">
      <c r="A38" s="21" t="s">
        <v>42</v>
      </c>
      <c r="B38" t="s">
        <v>34</v>
      </c>
      <c r="C38" t="s">
        <v>48</v>
      </c>
      <c r="D38" t="s">
        <v>20</v>
      </c>
      <c r="E38" t="s">
        <v>21</v>
      </c>
      <c r="F38" s="29"/>
    </row>
    <row r="39" spans="1:29" x14ac:dyDescent="0.45">
      <c r="A39" t="s">
        <v>13</v>
      </c>
      <c r="B39" s="2">
        <f>E31</f>
        <v>55.681215444413539</v>
      </c>
      <c r="C39" s="2">
        <f>W31</f>
        <v>0</v>
      </c>
      <c r="D39" s="2">
        <f>S32</f>
        <v>3.5113684259430218</v>
      </c>
      <c r="E39" s="2">
        <f>AE31</f>
        <v>0</v>
      </c>
      <c r="F39" s="29"/>
    </row>
    <row r="40" spans="1:29" x14ac:dyDescent="0.45">
      <c r="A40" t="s">
        <v>47</v>
      </c>
      <c r="B40">
        <f>STDEVA(E21:E29)</f>
        <v>10.569584605195899</v>
      </c>
      <c r="C40">
        <f>STDEVA(W21:W29)</f>
        <v>245.17737343491638</v>
      </c>
      <c r="D40">
        <f>STDEVA(S22:S30)</f>
        <v>2.3564181965488475</v>
      </c>
      <c r="E40" t="e">
        <f>STDEVA(AE21:AE29)</f>
        <v>#DIV/0!</v>
      </c>
      <c r="F40" s="29"/>
      <c r="G40" t="e">
        <f>_xlfn.T.TEST(E21:E29,AE21:AE29,2,2)</f>
        <v>#DIV/0!</v>
      </c>
    </row>
    <row r="47" spans="1:29" x14ac:dyDescent="0.45">
      <c r="C47" s="21" t="s">
        <v>49</v>
      </c>
    </row>
    <row r="48" spans="1:29" x14ac:dyDescent="0.45">
      <c r="C48" s="30" t="s">
        <v>34</v>
      </c>
      <c r="D48" s="30"/>
      <c r="E48" s="30"/>
      <c r="J48" s="30" t="s">
        <v>35</v>
      </c>
      <c r="K48" s="30"/>
      <c r="L48" s="30"/>
      <c r="Q48" s="8" t="s">
        <v>36</v>
      </c>
      <c r="R48" s="8"/>
      <c r="S48" s="8"/>
      <c r="X48" s="20" t="s">
        <v>37</v>
      </c>
      <c r="Y48" s="20"/>
      <c r="Z48" s="20"/>
      <c r="AB48" s="8"/>
      <c r="AC48" s="8"/>
    </row>
    <row r="49" spans="1:28" x14ac:dyDescent="0.45">
      <c r="B49" t="s">
        <v>51</v>
      </c>
      <c r="C49" t="s">
        <v>50</v>
      </c>
      <c r="D49" t="s">
        <v>40</v>
      </c>
      <c r="E49" t="s">
        <v>41</v>
      </c>
      <c r="F49" t="s">
        <v>9</v>
      </c>
      <c r="G49" t="s">
        <v>54</v>
      </c>
      <c r="I49" t="s">
        <v>51</v>
      </c>
      <c r="J49" t="s">
        <v>50</v>
      </c>
      <c r="K49" t="s">
        <v>40</v>
      </c>
      <c r="L49" t="s">
        <v>41</v>
      </c>
      <c r="M49" t="s">
        <v>9</v>
      </c>
      <c r="O49" t="s">
        <v>54</v>
      </c>
      <c r="P49" t="s">
        <v>51</v>
      </c>
      <c r="Q49" t="s">
        <v>50</v>
      </c>
      <c r="R49" t="s">
        <v>40</v>
      </c>
      <c r="S49" t="s">
        <v>41</v>
      </c>
      <c r="T49" t="s">
        <v>9</v>
      </c>
      <c r="U49" t="s">
        <v>54</v>
      </c>
      <c r="W49" t="s">
        <v>51</v>
      </c>
      <c r="X49" t="s">
        <v>50</v>
      </c>
      <c r="Y49" t="s">
        <v>40</v>
      </c>
      <c r="Z49" t="s">
        <v>41</v>
      </c>
      <c r="AA49" t="s">
        <v>9</v>
      </c>
      <c r="AB49" t="s">
        <v>54</v>
      </c>
    </row>
    <row r="50" spans="1:28" x14ac:dyDescent="0.45">
      <c r="A50" s="29" t="s">
        <v>38</v>
      </c>
      <c r="B50">
        <v>915</v>
      </c>
      <c r="C50">
        <v>3</v>
      </c>
      <c r="D50">
        <v>55</v>
      </c>
      <c r="E50" s="2">
        <f>C50/D50*100</f>
        <v>5.4545454545454541</v>
      </c>
      <c r="G50">
        <v>1</v>
      </c>
      <c r="I50">
        <v>1860</v>
      </c>
      <c r="J50">
        <v>135</v>
      </c>
      <c r="K50">
        <v>143</v>
      </c>
      <c r="L50" s="2">
        <f>J50/K50*100</f>
        <v>94.4055944055944</v>
      </c>
      <c r="O50">
        <v>1</v>
      </c>
      <c r="P50">
        <v>896</v>
      </c>
      <c r="Q50">
        <v>5</v>
      </c>
      <c r="R50">
        <v>109</v>
      </c>
      <c r="S50" s="2">
        <f>Q50/R50*100</f>
        <v>4.5871559633027523</v>
      </c>
      <c r="U50">
        <v>1</v>
      </c>
      <c r="W50">
        <v>899</v>
      </c>
      <c r="X50">
        <v>39</v>
      </c>
      <c r="Y50">
        <v>42</v>
      </c>
      <c r="Z50" s="2">
        <f>X50/Y50*100</f>
        <v>92.857142857142861</v>
      </c>
      <c r="AB50">
        <v>1</v>
      </c>
    </row>
    <row r="51" spans="1:28" x14ac:dyDescent="0.45">
      <c r="A51" s="29"/>
      <c r="B51">
        <v>916</v>
      </c>
      <c r="C51">
        <v>10</v>
      </c>
      <c r="D51">
        <v>46</v>
      </c>
      <c r="E51" s="2">
        <f t="shared" ref="E51:E58" si="8">C51/D51*100</f>
        <v>21.739130434782609</v>
      </c>
      <c r="F51" s="2">
        <f>AVERAGE(E50:E52)</f>
        <v>17.001066566283956</v>
      </c>
      <c r="G51">
        <v>1</v>
      </c>
      <c r="I51">
        <v>1861</v>
      </c>
      <c r="J51">
        <v>110</v>
      </c>
      <c r="K51">
        <v>122</v>
      </c>
      <c r="L51" s="2">
        <f t="shared" ref="L51:L52" si="9">J51/K51*100</f>
        <v>90.163934426229503</v>
      </c>
      <c r="M51" s="2">
        <f>AVERAGE(L50:L52)</f>
        <v>91.285081039179389</v>
      </c>
      <c r="O51">
        <v>1</v>
      </c>
      <c r="P51">
        <v>897</v>
      </c>
      <c r="Q51">
        <v>5</v>
      </c>
      <c r="R51">
        <v>101</v>
      </c>
      <c r="S51" s="2">
        <f t="shared" ref="S51:S58" si="10">Q51/R51*100</f>
        <v>4.9504950495049505</v>
      </c>
      <c r="T51" s="2">
        <f>AVERAGE(S50:S52)</f>
        <v>4.0125503376025682</v>
      </c>
      <c r="U51">
        <v>1</v>
      </c>
      <c r="W51">
        <v>900</v>
      </c>
      <c r="X51">
        <v>27</v>
      </c>
      <c r="Y51">
        <v>30</v>
      </c>
      <c r="Z51" s="2">
        <f t="shared" ref="Z51:Z58" si="11">X51/Y51*100</f>
        <v>90</v>
      </c>
      <c r="AA51" s="2">
        <f>AVERAGE(Z50:Z52)</f>
        <v>88.880308880308874</v>
      </c>
      <c r="AB51">
        <v>1</v>
      </c>
    </row>
    <row r="52" spans="1:28" x14ac:dyDescent="0.45">
      <c r="A52" s="29"/>
      <c r="B52">
        <v>917</v>
      </c>
      <c r="C52">
        <v>10</v>
      </c>
      <c r="D52">
        <v>42</v>
      </c>
      <c r="E52" s="2">
        <f t="shared" si="8"/>
        <v>23.809523809523807</v>
      </c>
      <c r="G52">
        <v>1</v>
      </c>
      <c r="I52">
        <v>1862</v>
      </c>
      <c r="J52">
        <v>150</v>
      </c>
      <c r="K52">
        <v>168</v>
      </c>
      <c r="L52" s="2">
        <f t="shared" si="9"/>
        <v>89.285714285714292</v>
      </c>
      <c r="O52">
        <v>1</v>
      </c>
      <c r="P52">
        <v>898</v>
      </c>
      <c r="Q52">
        <v>2</v>
      </c>
      <c r="R52">
        <v>80</v>
      </c>
      <c r="S52" s="2">
        <f t="shared" si="10"/>
        <v>2.5</v>
      </c>
      <c r="U52">
        <v>1</v>
      </c>
      <c r="W52">
        <v>901</v>
      </c>
      <c r="X52">
        <v>31</v>
      </c>
      <c r="Y52">
        <v>37</v>
      </c>
      <c r="Z52" s="2">
        <f t="shared" si="11"/>
        <v>83.78378378378379</v>
      </c>
      <c r="AB52">
        <v>1</v>
      </c>
    </row>
    <row r="53" spans="1:28" x14ac:dyDescent="0.45">
      <c r="A53" s="29"/>
      <c r="B53">
        <v>921</v>
      </c>
      <c r="C53">
        <v>10</v>
      </c>
      <c r="D53">
        <v>95</v>
      </c>
      <c r="E53" s="2">
        <f t="shared" si="8"/>
        <v>10.526315789473683</v>
      </c>
      <c r="G53">
        <v>2</v>
      </c>
      <c r="I53">
        <v>924</v>
      </c>
      <c r="J53">
        <v>35</v>
      </c>
      <c r="K53">
        <v>36</v>
      </c>
      <c r="L53" s="2">
        <f>J53/K53*100</f>
        <v>97.222222222222214</v>
      </c>
      <c r="O53">
        <v>2</v>
      </c>
      <c r="P53">
        <v>902</v>
      </c>
      <c r="Q53">
        <v>2</v>
      </c>
      <c r="R53">
        <v>80</v>
      </c>
      <c r="S53" s="2">
        <f t="shared" si="10"/>
        <v>2.5</v>
      </c>
      <c r="U53">
        <v>2</v>
      </c>
      <c r="W53">
        <v>912</v>
      </c>
      <c r="X53">
        <v>35</v>
      </c>
      <c r="Y53">
        <v>43</v>
      </c>
      <c r="Z53" s="2">
        <f t="shared" si="11"/>
        <v>81.395348837209298</v>
      </c>
      <c r="AB53">
        <v>2</v>
      </c>
    </row>
    <row r="54" spans="1:28" x14ac:dyDescent="0.45">
      <c r="A54" s="29"/>
      <c r="B54">
        <v>922</v>
      </c>
      <c r="C54">
        <v>22</v>
      </c>
      <c r="D54">
        <v>160</v>
      </c>
      <c r="E54" s="2">
        <f t="shared" si="8"/>
        <v>13.750000000000002</v>
      </c>
      <c r="F54" s="2">
        <f>AVERAGE(E53:E55)</f>
        <v>16.288826574633305</v>
      </c>
      <c r="G54">
        <v>2</v>
      </c>
      <c r="I54">
        <v>925</v>
      </c>
      <c r="J54">
        <v>35</v>
      </c>
      <c r="K54">
        <v>38</v>
      </c>
      <c r="L54" s="2">
        <f t="shared" ref="L54:L55" si="12">J54/K54*100</f>
        <v>92.10526315789474</v>
      </c>
      <c r="M54" s="2">
        <f>AVERAGE(L53:L55)</f>
        <v>94.220272904483423</v>
      </c>
      <c r="O54">
        <v>2</v>
      </c>
      <c r="P54">
        <v>904</v>
      </c>
      <c r="Q54">
        <v>5</v>
      </c>
      <c r="R54">
        <v>69</v>
      </c>
      <c r="S54" s="2">
        <f t="shared" si="10"/>
        <v>7.2463768115942031</v>
      </c>
      <c r="T54" s="2">
        <f>AVERAGE(S53:S55)</f>
        <v>5.6730346947738255</v>
      </c>
      <c r="U54">
        <v>2</v>
      </c>
      <c r="W54">
        <v>913</v>
      </c>
      <c r="X54">
        <v>44</v>
      </c>
      <c r="Y54">
        <v>52</v>
      </c>
      <c r="Z54" s="2">
        <f t="shared" si="11"/>
        <v>84.615384615384613</v>
      </c>
      <c r="AA54" s="2">
        <f>AVERAGE(Z53:Z55)</f>
        <v>81.752005490487278</v>
      </c>
      <c r="AB54">
        <v>2</v>
      </c>
    </row>
    <row r="55" spans="1:28" x14ac:dyDescent="0.45">
      <c r="A55" s="29"/>
      <c r="B55">
        <v>923</v>
      </c>
      <c r="C55">
        <v>30</v>
      </c>
      <c r="D55">
        <v>122</v>
      </c>
      <c r="E55" s="2">
        <f t="shared" si="8"/>
        <v>24.590163934426229</v>
      </c>
      <c r="G55">
        <v>2</v>
      </c>
      <c r="I55">
        <v>926</v>
      </c>
      <c r="J55">
        <v>42</v>
      </c>
      <c r="K55">
        <v>45</v>
      </c>
      <c r="L55" s="2">
        <f t="shared" si="12"/>
        <v>93.333333333333329</v>
      </c>
      <c r="M55" s="2"/>
      <c r="O55">
        <v>2</v>
      </c>
      <c r="P55">
        <v>905</v>
      </c>
      <c r="Q55">
        <v>4</v>
      </c>
      <c r="R55">
        <v>55</v>
      </c>
      <c r="S55" s="2">
        <f t="shared" si="10"/>
        <v>7.2727272727272725</v>
      </c>
      <c r="T55" s="2"/>
      <c r="U55">
        <v>2</v>
      </c>
      <c r="W55">
        <v>914</v>
      </c>
      <c r="X55">
        <v>42</v>
      </c>
      <c r="Y55">
        <v>53</v>
      </c>
      <c r="Z55" s="2">
        <f t="shared" si="11"/>
        <v>79.245283018867923</v>
      </c>
      <c r="AA55" s="2"/>
      <c r="AB55">
        <v>2</v>
      </c>
    </row>
    <row r="56" spans="1:28" x14ac:dyDescent="0.45">
      <c r="A56" s="29"/>
      <c r="B56">
        <v>930</v>
      </c>
      <c r="C56">
        <v>7</v>
      </c>
      <c r="D56">
        <v>46</v>
      </c>
      <c r="E56" s="2">
        <f t="shared" si="8"/>
        <v>15.217391304347828</v>
      </c>
      <c r="G56">
        <v>3</v>
      </c>
      <c r="I56">
        <v>927</v>
      </c>
      <c r="L56" s="2"/>
      <c r="M56" s="2"/>
      <c r="O56">
        <v>3</v>
      </c>
      <c r="P56">
        <v>909</v>
      </c>
      <c r="Q56">
        <v>5</v>
      </c>
      <c r="R56">
        <v>53</v>
      </c>
      <c r="S56" s="2">
        <f t="shared" si="10"/>
        <v>9.433962264150944</v>
      </c>
      <c r="T56" s="2"/>
      <c r="U56">
        <v>3</v>
      </c>
      <c r="W56">
        <v>906</v>
      </c>
      <c r="X56">
        <v>37</v>
      </c>
      <c r="Y56">
        <v>39</v>
      </c>
      <c r="Z56" s="2">
        <f t="shared" si="11"/>
        <v>94.871794871794862</v>
      </c>
      <c r="AA56" s="2"/>
      <c r="AB56">
        <v>3</v>
      </c>
    </row>
    <row r="57" spans="1:28" x14ac:dyDescent="0.45">
      <c r="A57" s="29"/>
      <c r="B57">
        <v>931</v>
      </c>
      <c r="C57">
        <v>12</v>
      </c>
      <c r="D57">
        <v>69</v>
      </c>
      <c r="E57" s="2">
        <f t="shared" si="8"/>
        <v>17.391304347826086</v>
      </c>
      <c r="F57" s="2">
        <f>AVERAGE(E56:E58)</f>
        <v>16.098323387325944</v>
      </c>
      <c r="G57">
        <v>3</v>
      </c>
      <c r="I57">
        <v>928</v>
      </c>
      <c r="J57">
        <v>8</v>
      </c>
      <c r="K57">
        <v>9</v>
      </c>
      <c r="L57" s="2">
        <f t="shared" ref="L57:L58" si="13">J57/K57*100</f>
        <v>88.888888888888886</v>
      </c>
      <c r="M57" s="2">
        <f t="shared" ref="M57" si="14">AVERAGE(L56:L58)</f>
        <v>90.032679738562081</v>
      </c>
      <c r="O57">
        <v>3</v>
      </c>
      <c r="P57">
        <v>910</v>
      </c>
      <c r="Q57">
        <v>4</v>
      </c>
      <c r="R57">
        <v>81</v>
      </c>
      <c r="S57" s="2">
        <f t="shared" si="10"/>
        <v>4.9382716049382713</v>
      </c>
      <c r="T57" s="2">
        <f t="shared" ref="T57" si="15">AVERAGE(S56:S58)</f>
        <v>6.7138215461066615</v>
      </c>
      <c r="U57">
        <v>3</v>
      </c>
      <c r="W57">
        <v>907</v>
      </c>
      <c r="X57">
        <v>53</v>
      </c>
      <c r="Y57">
        <v>55</v>
      </c>
      <c r="Z57" s="2">
        <f t="shared" si="11"/>
        <v>96.36363636363636</v>
      </c>
      <c r="AA57" s="2">
        <f t="shared" ref="AA57" si="16">AVERAGE(Z56:Z58)</f>
        <v>94.048174048174062</v>
      </c>
      <c r="AB57">
        <v>3</v>
      </c>
    </row>
    <row r="58" spans="1:28" x14ac:dyDescent="0.45">
      <c r="A58" s="29"/>
      <c r="B58">
        <v>932</v>
      </c>
      <c r="C58">
        <v>8</v>
      </c>
      <c r="D58">
        <v>51</v>
      </c>
      <c r="E58" s="2">
        <f t="shared" si="8"/>
        <v>15.686274509803921</v>
      </c>
      <c r="G58">
        <v>3</v>
      </c>
      <c r="I58">
        <v>929</v>
      </c>
      <c r="J58">
        <v>62</v>
      </c>
      <c r="K58">
        <v>68</v>
      </c>
      <c r="L58" s="2">
        <f t="shared" si="13"/>
        <v>91.17647058823529</v>
      </c>
      <c r="M58" s="2"/>
      <c r="O58">
        <v>3</v>
      </c>
      <c r="P58">
        <v>911</v>
      </c>
      <c r="Q58">
        <v>6</v>
      </c>
      <c r="R58">
        <v>104</v>
      </c>
      <c r="S58" s="2">
        <f t="shared" si="10"/>
        <v>5.7692307692307692</v>
      </c>
      <c r="T58" s="2"/>
      <c r="U58">
        <v>3</v>
      </c>
      <c r="W58">
        <v>908</v>
      </c>
      <c r="X58">
        <v>40</v>
      </c>
      <c r="Y58">
        <v>44</v>
      </c>
      <c r="Z58" s="2">
        <f t="shared" si="11"/>
        <v>90.909090909090907</v>
      </c>
      <c r="AA58" s="2"/>
      <c r="AB58">
        <v>3</v>
      </c>
    </row>
    <row r="59" spans="1:28" x14ac:dyDescent="0.45">
      <c r="A59" s="29"/>
      <c r="L59" s="2"/>
      <c r="Z59" s="2"/>
    </row>
    <row r="60" spans="1:28" x14ac:dyDescent="0.45">
      <c r="A60" s="29"/>
      <c r="B60" s="21" t="s">
        <v>9</v>
      </c>
      <c r="E60" s="2">
        <f>AVERAGE(E50:E58)</f>
        <v>16.462738842747736</v>
      </c>
      <c r="L60" s="2">
        <f>AVERAGE(L53:L58)</f>
        <v>92.545235638114889</v>
      </c>
      <c r="S60" s="2">
        <f>AVERAGE(S50:S58)</f>
        <v>5.466468859494352</v>
      </c>
      <c r="Z60" s="2">
        <f>AVERAGE(Z50:Z58)</f>
        <v>88.226829472990076</v>
      </c>
    </row>
    <row r="61" spans="1:28" x14ac:dyDescent="0.45">
      <c r="A61" s="29"/>
    </row>
    <row r="63" spans="1:28" x14ac:dyDescent="0.45">
      <c r="B63" s="21"/>
    </row>
    <row r="64" spans="1:28" x14ac:dyDescent="0.45">
      <c r="C64" s="21" t="s">
        <v>49</v>
      </c>
    </row>
    <row r="65" spans="1:29" x14ac:dyDescent="0.45">
      <c r="C65" s="30" t="s">
        <v>34</v>
      </c>
      <c r="D65" s="30"/>
      <c r="E65" s="30"/>
      <c r="J65" s="30" t="s">
        <v>35</v>
      </c>
      <c r="K65" s="30"/>
      <c r="L65" s="30"/>
      <c r="Q65" s="20" t="s">
        <v>36</v>
      </c>
      <c r="R65" s="20"/>
      <c r="S65" s="20"/>
      <c r="X65" s="20" t="s">
        <v>37</v>
      </c>
      <c r="Y65" s="20"/>
      <c r="Z65" s="20"/>
      <c r="AA65" s="8"/>
      <c r="AB65" s="8"/>
      <c r="AC65" s="8"/>
    </row>
    <row r="66" spans="1:29" x14ac:dyDescent="0.45">
      <c r="B66" t="s">
        <v>51</v>
      </c>
      <c r="C66" t="s">
        <v>50</v>
      </c>
      <c r="D66" t="s">
        <v>40</v>
      </c>
      <c r="E66" t="s">
        <v>41</v>
      </c>
      <c r="F66" t="s">
        <v>9</v>
      </c>
      <c r="G66" t="s">
        <v>54</v>
      </c>
      <c r="I66" t="s">
        <v>51</v>
      </c>
      <c r="J66" t="s">
        <v>50</v>
      </c>
      <c r="K66" t="s">
        <v>40</v>
      </c>
      <c r="L66" t="s">
        <v>41</v>
      </c>
      <c r="M66" t="s">
        <v>9</v>
      </c>
      <c r="N66" t="s">
        <v>54</v>
      </c>
      <c r="P66" t="s">
        <v>51</v>
      </c>
      <c r="Q66" t="s">
        <v>50</v>
      </c>
      <c r="R66" t="s">
        <v>40</v>
      </c>
      <c r="S66" t="s">
        <v>41</v>
      </c>
      <c r="T66" t="s">
        <v>9</v>
      </c>
      <c r="U66" t="s">
        <v>54</v>
      </c>
      <c r="W66" t="s">
        <v>51</v>
      </c>
      <c r="X66" t="s">
        <v>50</v>
      </c>
      <c r="Y66" t="s">
        <v>40</v>
      </c>
      <c r="Z66" t="s">
        <v>41</v>
      </c>
      <c r="AA66" t="s">
        <v>9</v>
      </c>
      <c r="AB66" t="s">
        <v>54</v>
      </c>
    </row>
    <row r="67" spans="1:29" x14ac:dyDescent="0.45">
      <c r="A67" s="29" t="s">
        <v>42</v>
      </c>
      <c r="B67">
        <v>952</v>
      </c>
      <c r="C67">
        <v>50</v>
      </c>
      <c r="D67">
        <v>120</v>
      </c>
      <c r="E67" s="2">
        <f>C67/D67*100</f>
        <v>41.666666666666671</v>
      </c>
      <c r="G67">
        <v>1</v>
      </c>
      <c r="I67">
        <v>958</v>
      </c>
      <c r="J67">
        <v>88</v>
      </c>
      <c r="K67">
        <v>92</v>
      </c>
      <c r="L67">
        <f>J67/K67*100</f>
        <v>95.652173913043484</v>
      </c>
      <c r="N67">
        <v>1</v>
      </c>
      <c r="P67">
        <v>933</v>
      </c>
      <c r="Q67">
        <v>20</v>
      </c>
      <c r="R67">
        <v>141</v>
      </c>
      <c r="S67" s="2">
        <f>Q67/R67*100</f>
        <v>14.184397163120568</v>
      </c>
      <c r="U67">
        <v>1</v>
      </c>
      <c r="W67">
        <v>942</v>
      </c>
      <c r="X67">
        <v>179</v>
      </c>
      <c r="Y67">
        <v>194</v>
      </c>
      <c r="Z67" s="2">
        <f>X67/Y67*100</f>
        <v>92.268041237113408</v>
      </c>
      <c r="AB67">
        <v>1</v>
      </c>
      <c r="AC67" s="2"/>
    </row>
    <row r="68" spans="1:29" x14ac:dyDescent="0.45">
      <c r="A68" s="29"/>
      <c r="B68">
        <v>953</v>
      </c>
      <c r="C68">
        <v>76</v>
      </c>
      <c r="D68">
        <v>224</v>
      </c>
      <c r="E68" s="2">
        <f t="shared" ref="E68:E75" si="17">C68/D68*100</f>
        <v>33.928571428571431</v>
      </c>
      <c r="F68" s="2">
        <f>AVERAGE(E67:E69)</f>
        <v>42.943022980336416</v>
      </c>
      <c r="G68">
        <v>1</v>
      </c>
      <c r="I68">
        <v>959</v>
      </c>
      <c r="J68">
        <v>113</v>
      </c>
      <c r="K68">
        <v>115</v>
      </c>
      <c r="L68">
        <f t="shared" ref="L68:L72" si="18">J68/K68*100</f>
        <v>98.260869565217391</v>
      </c>
      <c r="M68" s="2">
        <f>AVERAGE(L67:L69)</f>
        <v>96.821589205397302</v>
      </c>
      <c r="N68">
        <v>1</v>
      </c>
      <c r="P68">
        <v>934</v>
      </c>
      <c r="Q68">
        <v>14</v>
      </c>
      <c r="R68">
        <v>115</v>
      </c>
      <c r="S68" s="2">
        <f t="shared" ref="S68:S75" si="19">Q68/R68*100</f>
        <v>12.173913043478262</v>
      </c>
      <c r="T68" s="2">
        <f>AVERAGE(S67:S69)</f>
        <v>16.637955254051462</v>
      </c>
      <c r="U68">
        <v>1</v>
      </c>
      <c r="W68">
        <v>943</v>
      </c>
      <c r="X68">
        <v>158</v>
      </c>
      <c r="Y68">
        <v>168</v>
      </c>
      <c r="Z68" s="2">
        <f t="shared" ref="Z68:Z75" si="20">X68/Y68*100</f>
        <v>94.047619047619051</v>
      </c>
      <c r="AA68" s="2">
        <f>AVERAGE(Z67:Z69)</f>
        <v>94.042392869779931</v>
      </c>
      <c r="AB68">
        <v>1</v>
      </c>
      <c r="AC68" s="2"/>
    </row>
    <row r="69" spans="1:29" x14ac:dyDescent="0.45">
      <c r="A69" s="29"/>
      <c r="B69">
        <v>954</v>
      </c>
      <c r="C69">
        <v>107</v>
      </c>
      <c r="D69">
        <v>201</v>
      </c>
      <c r="E69" s="2">
        <f t="shared" si="17"/>
        <v>53.233830845771145</v>
      </c>
      <c r="G69">
        <v>1</v>
      </c>
      <c r="I69">
        <v>960</v>
      </c>
      <c r="J69">
        <v>140</v>
      </c>
      <c r="K69">
        <v>145</v>
      </c>
      <c r="L69">
        <f t="shared" si="18"/>
        <v>96.551724137931032</v>
      </c>
      <c r="N69">
        <v>1</v>
      </c>
      <c r="P69">
        <v>935</v>
      </c>
      <c r="Q69">
        <v>53</v>
      </c>
      <c r="R69">
        <v>225</v>
      </c>
      <c r="S69" s="2">
        <f t="shared" si="19"/>
        <v>23.555555555555554</v>
      </c>
      <c r="U69">
        <v>1</v>
      </c>
      <c r="W69">
        <v>944</v>
      </c>
      <c r="X69">
        <v>183</v>
      </c>
      <c r="Y69">
        <v>191</v>
      </c>
      <c r="Z69" s="2">
        <f t="shared" si="20"/>
        <v>95.81151832460732</v>
      </c>
      <c r="AB69">
        <v>1</v>
      </c>
      <c r="AC69" s="2"/>
    </row>
    <row r="70" spans="1:29" x14ac:dyDescent="0.45">
      <c r="A70" s="29"/>
      <c r="B70">
        <v>964</v>
      </c>
      <c r="C70">
        <v>34</v>
      </c>
      <c r="D70">
        <v>86</v>
      </c>
      <c r="E70">
        <f>C70/D70*100</f>
        <v>39.534883720930232</v>
      </c>
      <c r="G70">
        <v>2</v>
      </c>
      <c r="I70">
        <v>961</v>
      </c>
      <c r="J70">
        <v>130</v>
      </c>
      <c r="K70">
        <v>178</v>
      </c>
      <c r="L70">
        <f t="shared" si="18"/>
        <v>73.033707865168537</v>
      </c>
      <c r="N70">
        <v>2</v>
      </c>
      <c r="P70">
        <v>936</v>
      </c>
      <c r="Q70">
        <v>18</v>
      </c>
      <c r="R70">
        <v>135</v>
      </c>
      <c r="S70" s="2">
        <f t="shared" si="19"/>
        <v>13.333333333333334</v>
      </c>
      <c r="U70">
        <v>2</v>
      </c>
      <c r="W70">
        <v>945</v>
      </c>
      <c r="X70">
        <v>52</v>
      </c>
      <c r="Y70">
        <v>55</v>
      </c>
      <c r="Z70" s="2">
        <f t="shared" si="20"/>
        <v>94.545454545454547</v>
      </c>
      <c r="AB70">
        <v>2</v>
      </c>
      <c r="AC70" s="2"/>
    </row>
    <row r="71" spans="1:29" x14ac:dyDescent="0.45">
      <c r="A71" s="29"/>
      <c r="B71">
        <v>965</v>
      </c>
      <c r="C71">
        <v>30</v>
      </c>
      <c r="D71">
        <v>109</v>
      </c>
      <c r="E71">
        <f>C71/D71*100</f>
        <v>27.522935779816514</v>
      </c>
      <c r="F71" s="2">
        <f>AVERAGE(E70:E72)</f>
        <v>31.258458917551717</v>
      </c>
      <c r="G71">
        <v>2</v>
      </c>
      <c r="I71">
        <v>962</v>
      </c>
      <c r="J71">
        <v>132</v>
      </c>
      <c r="K71">
        <v>155</v>
      </c>
      <c r="L71">
        <f t="shared" si="18"/>
        <v>85.161290322580641</v>
      </c>
      <c r="M71" s="2">
        <f>AVERAGE(L70:L72)</f>
        <v>82.663638851698707</v>
      </c>
      <c r="N71">
        <v>2</v>
      </c>
      <c r="P71">
        <v>937</v>
      </c>
      <c r="Q71">
        <v>20</v>
      </c>
      <c r="R71">
        <v>127</v>
      </c>
      <c r="S71" s="2">
        <f t="shared" si="19"/>
        <v>15.748031496062993</v>
      </c>
      <c r="T71" s="2">
        <f>AVERAGE(S70:S72)</f>
        <v>15.513894096571264</v>
      </c>
      <c r="U71">
        <v>2</v>
      </c>
      <c r="W71">
        <v>946</v>
      </c>
      <c r="X71">
        <v>80</v>
      </c>
      <c r="Y71">
        <v>86</v>
      </c>
      <c r="Z71" s="2">
        <f t="shared" si="20"/>
        <v>93.023255813953483</v>
      </c>
      <c r="AA71" s="2">
        <f>AVERAGE(Z70:Z72)</f>
        <v>92.347464856644777</v>
      </c>
      <c r="AB71">
        <v>2</v>
      </c>
      <c r="AC71" s="2"/>
    </row>
    <row r="72" spans="1:29" x14ac:dyDescent="0.45">
      <c r="A72" s="29"/>
      <c r="B72">
        <v>966</v>
      </c>
      <c r="C72">
        <v>35</v>
      </c>
      <c r="D72">
        <v>131</v>
      </c>
      <c r="E72">
        <f>C72/D72*100</f>
        <v>26.717557251908396</v>
      </c>
      <c r="G72">
        <v>2</v>
      </c>
      <c r="I72">
        <v>963</v>
      </c>
      <c r="J72">
        <v>132</v>
      </c>
      <c r="K72">
        <v>147</v>
      </c>
      <c r="L72">
        <f t="shared" si="18"/>
        <v>89.795918367346943</v>
      </c>
      <c r="N72">
        <v>2</v>
      </c>
      <c r="P72">
        <v>938</v>
      </c>
      <c r="Q72">
        <v>22</v>
      </c>
      <c r="R72">
        <v>126</v>
      </c>
      <c r="S72" s="2">
        <f t="shared" si="19"/>
        <v>17.460317460317459</v>
      </c>
      <c r="U72">
        <v>2</v>
      </c>
      <c r="W72">
        <v>947</v>
      </c>
      <c r="X72">
        <v>51</v>
      </c>
      <c r="Y72">
        <v>57</v>
      </c>
      <c r="Z72" s="2">
        <f t="shared" si="20"/>
        <v>89.473684210526315</v>
      </c>
      <c r="AB72">
        <v>2</v>
      </c>
      <c r="AC72" s="2"/>
    </row>
    <row r="73" spans="1:29" x14ac:dyDescent="0.45">
      <c r="A73" s="29"/>
      <c r="B73">
        <v>967</v>
      </c>
      <c r="C73">
        <v>69</v>
      </c>
      <c r="D73">
        <v>140</v>
      </c>
      <c r="E73" s="2">
        <f t="shared" si="17"/>
        <v>49.285714285714292</v>
      </c>
      <c r="G73">
        <v>3</v>
      </c>
      <c r="I73">
        <v>955</v>
      </c>
      <c r="J73">
        <v>94</v>
      </c>
      <c r="K73">
        <v>140</v>
      </c>
      <c r="L73" s="2">
        <f>J73/K73*100</f>
        <v>67.142857142857139</v>
      </c>
      <c r="N73">
        <v>3</v>
      </c>
      <c r="P73">
        <v>939</v>
      </c>
      <c r="Q73">
        <v>16</v>
      </c>
      <c r="R73">
        <v>83</v>
      </c>
      <c r="S73" s="2">
        <f t="shared" si="19"/>
        <v>19.277108433734941</v>
      </c>
      <c r="U73">
        <v>3</v>
      </c>
      <c r="W73">
        <v>949</v>
      </c>
      <c r="X73">
        <v>150</v>
      </c>
      <c r="Y73">
        <v>154</v>
      </c>
      <c r="Z73" s="2">
        <f t="shared" si="20"/>
        <v>97.402597402597408</v>
      </c>
      <c r="AB73">
        <v>3</v>
      </c>
      <c r="AC73" s="2"/>
    </row>
    <row r="74" spans="1:29" x14ac:dyDescent="0.45">
      <c r="A74" s="29"/>
      <c r="B74">
        <v>968</v>
      </c>
      <c r="C74">
        <v>51</v>
      </c>
      <c r="D74">
        <v>144</v>
      </c>
      <c r="E74" s="2">
        <f t="shared" si="17"/>
        <v>35.416666666666671</v>
      </c>
      <c r="F74" s="2">
        <f>AVERAGE(E73:E75)</f>
        <v>48.71605469497036</v>
      </c>
      <c r="G74">
        <v>3</v>
      </c>
      <c r="I74">
        <v>956</v>
      </c>
      <c r="J74">
        <v>96</v>
      </c>
      <c r="K74">
        <v>134</v>
      </c>
      <c r="L74" s="2">
        <f>J74/K74*100</f>
        <v>71.641791044776113</v>
      </c>
      <c r="M74" s="2">
        <f>AVERAGE(L73:L75)</f>
        <v>66.174969309297666</v>
      </c>
      <c r="N74">
        <v>3</v>
      </c>
      <c r="P74">
        <v>940</v>
      </c>
      <c r="Q74">
        <v>11</v>
      </c>
      <c r="R74">
        <v>48</v>
      </c>
      <c r="S74" s="2">
        <f t="shared" si="19"/>
        <v>22.916666666666664</v>
      </c>
      <c r="T74" s="2">
        <f>AVERAGE(S73:S75)</f>
        <v>18.82649646203863</v>
      </c>
      <c r="U74">
        <v>3</v>
      </c>
      <c r="W74">
        <v>950</v>
      </c>
      <c r="X74">
        <v>222</v>
      </c>
      <c r="Y74">
        <v>225</v>
      </c>
      <c r="Z74" s="2">
        <f t="shared" si="20"/>
        <v>98.666666666666671</v>
      </c>
      <c r="AA74" s="2">
        <f>AVERAGE(Z73:Z75)</f>
        <v>98.182140476556711</v>
      </c>
      <c r="AB74">
        <v>3</v>
      </c>
      <c r="AC74" s="2"/>
    </row>
    <row r="75" spans="1:29" x14ac:dyDescent="0.45">
      <c r="A75" s="29"/>
      <c r="B75">
        <v>969</v>
      </c>
      <c r="C75">
        <v>102</v>
      </c>
      <c r="D75">
        <v>166</v>
      </c>
      <c r="E75" s="2">
        <f t="shared" si="17"/>
        <v>61.445783132530117</v>
      </c>
      <c r="G75">
        <v>3</v>
      </c>
      <c r="I75">
        <v>957</v>
      </c>
      <c r="J75">
        <v>92</v>
      </c>
      <c r="K75">
        <v>154</v>
      </c>
      <c r="L75" s="2">
        <f>J75/K75*100</f>
        <v>59.740259740259738</v>
      </c>
      <c r="N75">
        <v>3</v>
      </c>
      <c r="P75">
        <v>941</v>
      </c>
      <c r="Q75">
        <v>8</v>
      </c>
      <c r="R75">
        <v>56</v>
      </c>
      <c r="S75" s="2">
        <f t="shared" si="19"/>
        <v>14.285714285714285</v>
      </c>
      <c r="U75">
        <v>3</v>
      </c>
      <c r="W75">
        <v>951</v>
      </c>
      <c r="X75">
        <v>194</v>
      </c>
      <c r="Y75">
        <v>197</v>
      </c>
      <c r="Z75" s="2">
        <f t="shared" si="20"/>
        <v>98.477157360406082</v>
      </c>
      <c r="AB75">
        <v>3</v>
      </c>
      <c r="AC75" s="2"/>
    </row>
    <row r="76" spans="1:29" x14ac:dyDescent="0.45">
      <c r="A76" s="29"/>
      <c r="L76" s="2"/>
      <c r="Z76" s="2"/>
      <c r="AC76" s="2"/>
    </row>
    <row r="77" spans="1:29" x14ac:dyDescent="0.45">
      <c r="A77" s="29"/>
      <c r="B77" s="21" t="s">
        <v>9</v>
      </c>
      <c r="E77" s="2">
        <f>AVERAGE(E67:E75)</f>
        <v>40.972512197619494</v>
      </c>
      <c r="L77" s="2">
        <f>AVERAGE(L70:L75)</f>
        <v>74.419304080498193</v>
      </c>
      <c r="S77" s="2">
        <f>AVERAGE(S67:S75)</f>
        <v>16.992781937553783</v>
      </c>
      <c r="Z77" s="2">
        <f>AVERAGE(Z67:Z75)</f>
        <v>94.857332734327144</v>
      </c>
      <c r="AC77" s="2"/>
    </row>
    <row r="78" spans="1:29" x14ac:dyDescent="0.45">
      <c r="A78" s="29"/>
      <c r="W78" s="2"/>
    </row>
    <row r="79" spans="1:29" x14ac:dyDescent="0.45">
      <c r="W79" s="2"/>
    </row>
    <row r="80" spans="1:29" x14ac:dyDescent="0.45">
      <c r="A80" s="21" t="s">
        <v>38</v>
      </c>
      <c r="B80" t="s">
        <v>34</v>
      </c>
      <c r="C80" t="s">
        <v>48</v>
      </c>
      <c r="D80" t="s">
        <v>20</v>
      </c>
      <c r="E80" t="s">
        <v>21</v>
      </c>
      <c r="W80" s="2"/>
    </row>
    <row r="81" spans="1:23" x14ac:dyDescent="0.45">
      <c r="A81" t="s">
        <v>13</v>
      </c>
      <c r="B81" s="2">
        <v>16.399999999999999</v>
      </c>
      <c r="C81" s="2">
        <v>92.5</v>
      </c>
      <c r="D81" s="2">
        <v>5.4</v>
      </c>
      <c r="E81" s="2">
        <v>88.2</v>
      </c>
      <c r="F81" s="29" t="s">
        <v>23</v>
      </c>
      <c r="W81" s="2"/>
    </row>
    <row r="82" spans="1:23" x14ac:dyDescent="0.45">
      <c r="A82" t="s">
        <v>47</v>
      </c>
      <c r="B82">
        <v>6.27</v>
      </c>
      <c r="C82">
        <v>3.08</v>
      </c>
      <c r="D82">
        <v>2.27</v>
      </c>
      <c r="E82">
        <v>6.15</v>
      </c>
      <c r="F82" s="29"/>
      <c r="W82" s="2"/>
    </row>
    <row r="83" spans="1:23" x14ac:dyDescent="0.45">
      <c r="F83" s="29"/>
      <c r="W83" s="2"/>
    </row>
    <row r="84" spans="1:23" x14ac:dyDescent="0.45">
      <c r="A84" s="21" t="s">
        <v>42</v>
      </c>
      <c r="B84" t="s">
        <v>34</v>
      </c>
      <c r="C84" t="s">
        <v>48</v>
      </c>
      <c r="D84" t="s">
        <v>20</v>
      </c>
      <c r="E84" t="s">
        <v>21</v>
      </c>
      <c r="F84" s="29"/>
      <c r="W84" s="2"/>
    </row>
    <row r="85" spans="1:23" x14ac:dyDescent="0.45">
      <c r="A85" t="s">
        <v>13</v>
      </c>
      <c r="B85" s="2">
        <v>40.9</v>
      </c>
      <c r="C85" s="2">
        <v>74.400000000000006</v>
      </c>
      <c r="D85" s="2">
        <v>16.899999999999999</v>
      </c>
      <c r="E85" s="2">
        <v>94.8</v>
      </c>
      <c r="F85" s="29"/>
    </row>
    <row r="86" spans="1:23" x14ac:dyDescent="0.45">
      <c r="A86" t="s">
        <v>47</v>
      </c>
      <c r="B86">
        <v>11.76</v>
      </c>
      <c r="C86">
        <v>14.3</v>
      </c>
      <c r="D86">
        <v>4.1399999999999997</v>
      </c>
      <c r="E86">
        <v>3.06</v>
      </c>
      <c r="F86" s="29"/>
    </row>
  </sheetData>
  <mergeCells count="15">
    <mergeCell ref="C4:E4"/>
    <mergeCell ref="J4:L4"/>
    <mergeCell ref="A5:A16"/>
    <mergeCell ref="C19:E19"/>
    <mergeCell ref="F81:F86"/>
    <mergeCell ref="C48:E48"/>
    <mergeCell ref="A50:A61"/>
    <mergeCell ref="U19:W19"/>
    <mergeCell ref="J20:L20"/>
    <mergeCell ref="C65:E65"/>
    <mergeCell ref="J65:L65"/>
    <mergeCell ref="A67:A78"/>
    <mergeCell ref="F35:F40"/>
    <mergeCell ref="A20:A31"/>
    <mergeCell ref="J48:L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E1DD7-041D-4E93-B49D-28CC662CAE02}">
  <dimension ref="A5:S37"/>
  <sheetViews>
    <sheetView topLeftCell="G6" workbookViewId="0">
      <selection activeCell="Q13" sqref="Q13:S20"/>
    </sheetView>
  </sheetViews>
  <sheetFormatPr defaultColWidth="10.6640625" defaultRowHeight="14.25" x14ac:dyDescent="0.45"/>
  <sheetData>
    <row r="5" spans="1:19" x14ac:dyDescent="0.45">
      <c r="C5" t="s">
        <v>14</v>
      </c>
      <c r="E5" t="s">
        <v>15</v>
      </c>
      <c r="H5" t="s">
        <v>16</v>
      </c>
      <c r="K5" t="s">
        <v>17</v>
      </c>
    </row>
    <row r="6" spans="1:19" x14ac:dyDescent="0.45">
      <c r="C6" t="s">
        <v>18</v>
      </c>
      <c r="D6" t="s">
        <v>19</v>
      </c>
      <c r="E6" t="s">
        <v>18</v>
      </c>
      <c r="F6" t="s">
        <v>19</v>
      </c>
      <c r="H6" t="s">
        <v>18</v>
      </c>
      <c r="I6" t="s">
        <v>20</v>
      </c>
      <c r="J6" t="s">
        <v>21</v>
      </c>
      <c r="K6" t="s">
        <v>18</v>
      </c>
      <c r="L6" t="s">
        <v>20</v>
      </c>
      <c r="M6" t="s">
        <v>21</v>
      </c>
    </row>
    <row r="7" spans="1:19" x14ac:dyDescent="0.45">
      <c r="A7" t="s">
        <v>22</v>
      </c>
      <c r="B7" t="s">
        <v>52</v>
      </c>
      <c r="C7">
        <v>3420</v>
      </c>
      <c r="D7">
        <v>26700</v>
      </c>
      <c r="E7">
        <v>407</v>
      </c>
      <c r="F7">
        <v>762</v>
      </c>
      <c r="H7">
        <v>1880</v>
      </c>
      <c r="I7">
        <v>48000</v>
      </c>
      <c r="J7">
        <v>524000</v>
      </c>
    </row>
    <row r="8" spans="1:19" x14ac:dyDescent="0.45">
      <c r="B8" t="s">
        <v>53</v>
      </c>
      <c r="C8">
        <v>1700000</v>
      </c>
      <c r="D8">
        <v>793000</v>
      </c>
      <c r="E8">
        <v>18300000</v>
      </c>
      <c r="F8">
        <v>392000</v>
      </c>
      <c r="H8">
        <v>53000</v>
      </c>
      <c r="I8">
        <v>785000</v>
      </c>
      <c r="J8">
        <v>1240000</v>
      </c>
    </row>
    <row r="9" spans="1:19" x14ac:dyDescent="0.45">
      <c r="B9" t="s">
        <v>12</v>
      </c>
      <c r="C9">
        <f>C7/C8</f>
        <v>2.0117647058823531E-3</v>
      </c>
      <c r="D9">
        <f t="shared" ref="D9:F9" si="0">D7/D8</f>
        <v>3.3669609079445148E-2</v>
      </c>
      <c r="E9">
        <f t="shared" si="0"/>
        <v>2.2240437158469947E-5</v>
      </c>
      <c r="F9">
        <f t="shared" si="0"/>
        <v>1.9438775510204082E-3</v>
      </c>
      <c r="H9">
        <f>H7/H8</f>
        <v>3.547169811320755E-2</v>
      </c>
      <c r="I9">
        <f t="shared" ref="I9:J9" si="1">I7/I8</f>
        <v>6.1146496815286625E-2</v>
      </c>
      <c r="J9">
        <f t="shared" si="1"/>
        <v>0.42258064516129035</v>
      </c>
    </row>
    <row r="10" spans="1:19" x14ac:dyDescent="0.45">
      <c r="C10">
        <f>C9*$D$8/$D$7</f>
        <v>5.9750165234633182E-2</v>
      </c>
      <c r="D10">
        <f>100</f>
        <v>100</v>
      </c>
      <c r="E10">
        <f>E9*$D$8/$D$7</f>
        <v>6.6054931335830216E-4</v>
      </c>
      <c r="F10">
        <f>F9*$D$8/$D$7</f>
        <v>5.7733891309332722E-2</v>
      </c>
      <c r="J10">
        <v>100</v>
      </c>
    </row>
    <row r="12" spans="1:19" x14ac:dyDescent="0.45">
      <c r="A12" t="s">
        <v>24</v>
      </c>
      <c r="B12" t="s">
        <v>52</v>
      </c>
      <c r="C12">
        <v>11100</v>
      </c>
      <c r="D12">
        <v>12500</v>
      </c>
      <c r="E12">
        <v>388</v>
      </c>
      <c r="F12">
        <v>1570</v>
      </c>
      <c r="H12">
        <v>14700</v>
      </c>
      <c r="I12">
        <v>14800</v>
      </c>
      <c r="J12">
        <v>57400</v>
      </c>
      <c r="K12">
        <v>1680</v>
      </c>
      <c r="L12">
        <v>8330</v>
      </c>
      <c r="M12">
        <v>29100</v>
      </c>
    </row>
    <row r="13" spans="1:19" x14ac:dyDescent="0.45">
      <c r="B13" t="s">
        <v>53</v>
      </c>
      <c r="C13">
        <v>17100000</v>
      </c>
      <c r="D13">
        <v>19500</v>
      </c>
      <c r="E13">
        <v>18400000</v>
      </c>
      <c r="F13">
        <v>237000</v>
      </c>
      <c r="H13">
        <v>15400000</v>
      </c>
      <c r="I13">
        <v>879000</v>
      </c>
      <c r="J13">
        <v>298000</v>
      </c>
      <c r="K13">
        <v>10200000</v>
      </c>
      <c r="L13">
        <v>1310000</v>
      </c>
      <c r="M13">
        <v>42400</v>
      </c>
    </row>
    <row r="14" spans="1:19" x14ac:dyDescent="0.45">
      <c r="B14" t="s">
        <v>12</v>
      </c>
      <c r="C14">
        <f>C12/C13</f>
        <v>6.4912280701754385E-4</v>
      </c>
      <c r="D14">
        <f t="shared" ref="D14:F14" si="2">D12/D13</f>
        <v>0.64102564102564108</v>
      </c>
      <c r="E14">
        <f t="shared" si="2"/>
        <v>2.1086956521739132E-5</v>
      </c>
      <c r="F14">
        <f t="shared" si="2"/>
        <v>6.6244725738396626E-3</v>
      </c>
      <c r="H14">
        <f>H12/H13</f>
        <v>9.5454545454545456E-4</v>
      </c>
      <c r="I14">
        <f t="shared" ref="I14:K14" si="3">I12/I13</f>
        <v>1.6837315130830491E-2</v>
      </c>
      <c r="J14">
        <f t="shared" si="3"/>
        <v>0.19261744966442954</v>
      </c>
      <c r="K14">
        <f t="shared" si="3"/>
        <v>1.6470588235294119E-4</v>
      </c>
      <c r="L14">
        <f>L12/L13</f>
        <v>6.3587786259541989E-3</v>
      </c>
      <c r="M14">
        <f t="shared" ref="M14" si="4">M12/M13</f>
        <v>0.68632075471698117</v>
      </c>
      <c r="O14">
        <f>I14/$M$14*100</f>
        <v>2.4532720328082913</v>
      </c>
      <c r="P14">
        <f>J14/$M$14*100</f>
        <v>28.065222906432339</v>
      </c>
      <c r="R14">
        <f>L14/$M$14*100</f>
        <v>0.92650245271635057</v>
      </c>
      <c r="S14">
        <f>M14/$M$14*100</f>
        <v>100</v>
      </c>
    </row>
    <row r="15" spans="1:19" x14ac:dyDescent="0.45">
      <c r="C15">
        <f>C14*$D$8/$D$12</f>
        <v>4.1180350877192989E-2</v>
      </c>
      <c r="D15">
        <f>100</f>
        <v>100</v>
      </c>
      <c r="E15">
        <f>E14*$D$8/$D$12</f>
        <v>1.3377565217391305E-3</v>
      </c>
      <c r="F15">
        <f>F14*$D$8/$D$12</f>
        <v>0.42025654008438817</v>
      </c>
      <c r="J15">
        <v>100</v>
      </c>
    </row>
    <row r="17" spans="1:19" x14ac:dyDescent="0.45">
      <c r="A17" t="s">
        <v>25</v>
      </c>
      <c r="B17" t="s">
        <v>52</v>
      </c>
      <c r="C17">
        <v>150</v>
      </c>
      <c r="D17">
        <v>7040</v>
      </c>
      <c r="E17">
        <v>372</v>
      </c>
      <c r="F17">
        <v>217</v>
      </c>
      <c r="H17">
        <v>259</v>
      </c>
      <c r="I17">
        <v>5050</v>
      </c>
      <c r="J17">
        <v>50000</v>
      </c>
      <c r="K17">
        <v>519</v>
      </c>
      <c r="L17">
        <v>1580</v>
      </c>
      <c r="M17">
        <v>46000</v>
      </c>
    </row>
    <row r="18" spans="1:19" x14ac:dyDescent="0.45">
      <c r="B18" t="s">
        <v>53</v>
      </c>
      <c r="C18">
        <v>26400</v>
      </c>
      <c r="D18">
        <v>8190</v>
      </c>
      <c r="E18">
        <v>40100</v>
      </c>
      <c r="F18">
        <v>25600</v>
      </c>
      <c r="H18">
        <v>171000</v>
      </c>
      <c r="I18">
        <v>377000</v>
      </c>
      <c r="J18">
        <v>116000</v>
      </c>
      <c r="K18">
        <v>134000</v>
      </c>
      <c r="L18">
        <v>225000</v>
      </c>
      <c r="M18">
        <v>103000</v>
      </c>
    </row>
    <row r="19" spans="1:19" x14ac:dyDescent="0.45">
      <c r="B19" t="s">
        <v>12</v>
      </c>
      <c r="C19">
        <f>C17/C18</f>
        <v>5.681818181818182E-3</v>
      </c>
      <c r="D19">
        <f t="shared" ref="D19:F19" si="5">D17/D18</f>
        <v>0.85958485958485964</v>
      </c>
      <c r="E19">
        <f t="shared" si="5"/>
        <v>9.2768079800498761E-3</v>
      </c>
      <c r="F19">
        <f t="shared" si="5"/>
        <v>8.4765624999999997E-3</v>
      </c>
      <c r="H19">
        <f t="shared" ref="H19:M19" si="6">H17/H18</f>
        <v>1.5146198830409358E-3</v>
      </c>
      <c r="I19">
        <f t="shared" si="6"/>
        <v>1.3395225464190981E-2</v>
      </c>
      <c r="J19">
        <f t="shared" si="6"/>
        <v>0.43103448275862066</v>
      </c>
      <c r="K19">
        <f t="shared" si="6"/>
        <v>3.873134328358209E-3</v>
      </c>
      <c r="L19">
        <f t="shared" si="6"/>
        <v>7.0222222222222222E-3</v>
      </c>
      <c r="M19">
        <f t="shared" si="6"/>
        <v>0.44660194174757284</v>
      </c>
      <c r="O19">
        <f>I19/$M$19*100</f>
        <v>2.9993657017645021</v>
      </c>
      <c r="P19">
        <f t="shared" ref="P19:S19" si="7">J19/$M$19*100</f>
        <v>96.514242878560708</v>
      </c>
      <c r="R19">
        <f t="shared" si="7"/>
        <v>1.5723671497584542</v>
      </c>
      <c r="S19">
        <f t="shared" si="7"/>
        <v>100</v>
      </c>
    </row>
    <row r="20" spans="1:19" x14ac:dyDescent="0.45">
      <c r="C20">
        <f>C19*$D$8/$D$17</f>
        <v>0.64001162190082639</v>
      </c>
      <c r="D20">
        <f>100</f>
        <v>100</v>
      </c>
      <c r="E20">
        <f>E19*$D$8/$D$17</f>
        <v>1.0449586261618682</v>
      </c>
      <c r="F20">
        <f>F19*$D$8/$D$17</f>
        <v>0.95481733842329541</v>
      </c>
    </row>
    <row r="22" spans="1:19" x14ac:dyDescent="0.45">
      <c r="B22" s="21" t="s">
        <v>9</v>
      </c>
      <c r="C22" s="21">
        <f>AVERAGE(C10,C15,C20)</f>
        <v>0.24698071267088417</v>
      </c>
      <c r="D22" s="21">
        <f t="shared" ref="D22:F22" si="8">AVERAGE(D10,D15,D20)</f>
        <v>100</v>
      </c>
      <c r="E22" s="21">
        <f t="shared" si="8"/>
        <v>0.34898564399898852</v>
      </c>
      <c r="F22" s="21">
        <f t="shared" si="8"/>
        <v>0.47760258993900545</v>
      </c>
      <c r="G22" s="21"/>
      <c r="H22" s="21">
        <f>AVERAGE(H9,H14,H19)</f>
        <v>1.2646954483597981E-2</v>
      </c>
      <c r="I22" s="21">
        <f>AVERAGE(I9,I14,I19)</f>
        <v>3.0459679136769363E-2</v>
      </c>
      <c r="J22" s="21">
        <f t="shared" ref="J22:M22" si="9">AVERAGE(J9,J14,J19)</f>
        <v>0.34874419252811356</v>
      </c>
      <c r="K22" s="21">
        <f t="shared" si="9"/>
        <v>2.018920105355575E-3</v>
      </c>
      <c r="L22" s="21">
        <f t="shared" si="9"/>
        <v>6.690500424088211E-3</v>
      </c>
      <c r="M22" s="21">
        <f t="shared" si="9"/>
        <v>0.56646134823227701</v>
      </c>
    </row>
    <row r="23" spans="1:19" x14ac:dyDescent="0.45">
      <c r="B23" s="21" t="s">
        <v>26</v>
      </c>
      <c r="C23" s="21">
        <f xml:space="preserve"> STDEVA(C9,C14,C19)</f>
        <v>2.6030145407555929E-3</v>
      </c>
      <c r="D23" s="21">
        <f t="shared" ref="D23:F23" si="10" xml:space="preserve"> STDEVA(D9,D14,D19)</f>
        <v>0.42793797887389917</v>
      </c>
      <c r="E23" s="21">
        <f t="shared" si="10"/>
        <v>5.3434600744248946E-3</v>
      </c>
      <c r="F23" s="21">
        <f t="shared" si="10"/>
        <v>3.3668526228722256E-3</v>
      </c>
      <c r="G23" s="21"/>
      <c r="H23" s="21">
        <f xml:space="preserve"> STDEVA(H9,H14,H19)</f>
        <v>1.9768791368199919E-2</v>
      </c>
      <c r="I23" s="21">
        <f xml:space="preserve"> STDEVA(I9,I14,I19)</f>
        <v>2.6631233162289287E-2</v>
      </c>
      <c r="J23" s="21">
        <f t="shared" ref="J23:M23" si="11" xml:space="preserve"> STDEVA(J9,J14,J19)</f>
        <v>0.13527578024335196</v>
      </c>
      <c r="K23" s="21">
        <f t="shared" si="11"/>
        <v>2.6222549017154151E-3</v>
      </c>
      <c r="L23" s="21">
        <f t="shared" si="11"/>
        <v>4.6912546585590933E-4</v>
      </c>
      <c r="M23" s="21">
        <f t="shared" si="11"/>
        <v>0.16950679822865838</v>
      </c>
    </row>
    <row r="24" spans="1:19" x14ac:dyDescent="0.45">
      <c r="G24" t="s">
        <v>32</v>
      </c>
      <c r="H24">
        <f>100*H22/$M$22</f>
        <v>2.2326244364358834</v>
      </c>
      <c r="I24">
        <f>100*I22/$M$22</f>
        <v>5.3771857924328135</v>
      </c>
      <c r="J24">
        <f>100*J22/$M$22</f>
        <v>61.565399583999735</v>
      </c>
      <c r="K24">
        <f t="shared" ref="K24:M24" si="12">100*K22/$M$22</f>
        <v>0.3564091551269829</v>
      </c>
      <c r="L24">
        <f t="shared" si="12"/>
        <v>1.1811044910596047</v>
      </c>
      <c r="M24">
        <f t="shared" si="12"/>
        <v>100</v>
      </c>
    </row>
    <row r="26" spans="1:19" x14ac:dyDescent="0.45">
      <c r="E26" t="s">
        <v>27</v>
      </c>
    </row>
    <row r="27" spans="1:19" x14ac:dyDescent="0.45">
      <c r="B27">
        <v>100</v>
      </c>
      <c r="C27">
        <v>5.7733891309332712</v>
      </c>
      <c r="E27">
        <f>_xlfn.T.TEST(B27:B29,C27:C29,2,2)</f>
        <v>4.2318078279190178E-7</v>
      </c>
      <c r="I27" t="s">
        <v>28</v>
      </c>
      <c r="J27" t="s">
        <v>29</v>
      </c>
    </row>
    <row r="28" spans="1:19" x14ac:dyDescent="0.45">
      <c r="B28">
        <v>100</v>
      </c>
      <c r="C28">
        <v>1.0329999999999999</v>
      </c>
      <c r="H28" t="s">
        <v>30</v>
      </c>
      <c r="I28">
        <v>5.3771857924328099</v>
      </c>
      <c r="J28">
        <v>61.565399583999699</v>
      </c>
      <c r="L28">
        <v>0.19261744966442954</v>
      </c>
      <c r="M28">
        <v>0.68632075471698117</v>
      </c>
    </row>
    <row r="29" spans="1:19" x14ac:dyDescent="0.45">
      <c r="B29">
        <v>100</v>
      </c>
      <c r="C29">
        <v>0.98599999999999999</v>
      </c>
      <c r="H29" t="s">
        <v>31</v>
      </c>
      <c r="I29">
        <v>1.1811044910596047</v>
      </c>
      <c r="J29">
        <v>100</v>
      </c>
      <c r="L29">
        <v>0.43103448275862066</v>
      </c>
      <c r="M29">
        <v>0.44660194174757284</v>
      </c>
    </row>
    <row r="30" spans="1:19" x14ac:dyDescent="0.45">
      <c r="I30">
        <f>I23*100</f>
        <v>2.6631233162289285</v>
      </c>
      <c r="J30">
        <f>J23*100</f>
        <v>13.527578024335195</v>
      </c>
    </row>
    <row r="31" spans="1:19" x14ac:dyDescent="0.45">
      <c r="I31">
        <f>L23*100</f>
        <v>4.6912546585590936E-2</v>
      </c>
      <c r="J31">
        <f>M23*100</f>
        <v>16.950679822865837</v>
      </c>
      <c r="L31">
        <f xml:space="preserve"> _xlfn.T.TEST(L28:L29,M28:M29,2,2)</f>
        <v>0.27096032550442573</v>
      </c>
    </row>
    <row r="34" spans="12:13" x14ac:dyDescent="0.45">
      <c r="L34">
        <v>1.6837315130830501E-2</v>
      </c>
      <c r="M34">
        <v>6.3587786259541989E-3</v>
      </c>
    </row>
    <row r="35" spans="12:13" x14ac:dyDescent="0.45">
      <c r="L35">
        <v>1.3395225464190981E-2</v>
      </c>
      <c r="M35">
        <v>7.0222222222222222E-3</v>
      </c>
    </row>
    <row r="37" spans="12:13" x14ac:dyDescent="0.45">
      <c r="L37">
        <f xml:space="preserve"> _xlfn.T.TEST(L34:L35,M34:M35,2,2)</f>
        <v>4.06516283685757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F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lia Bourgoint</dc:creator>
  <cp:lastModifiedBy>Lenny Bonadei</cp:lastModifiedBy>
  <dcterms:created xsi:type="dcterms:W3CDTF">2015-06-05T18:17:20Z</dcterms:created>
  <dcterms:modified xsi:type="dcterms:W3CDTF">2022-10-19T12:07:20Z</dcterms:modified>
</cp:coreProperties>
</file>